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luru/Dropbox (MIT)/Killifish-hypoxia-2024/"/>
    </mc:Choice>
  </mc:AlternateContent>
  <xr:revisionPtr revIDLastSave="0" documentId="13_ncr:1_{7EB8CBF5-8C2E-5040-AA01-B1607481BB7B}" xr6:coauthVersionLast="47" xr6:coauthVersionMax="47" xr10:uidLastSave="{00000000-0000-0000-0000-000000000000}"/>
  <bookViews>
    <workbookView xWindow="3180" yWindow="2000" windowWidth="27640" windowHeight="16940" activeTab="4" xr2:uid="{DFA116E9-54FB-3740-9872-1D372696ED65}"/>
  </bookViews>
  <sheets>
    <sheet name="Mapping Statistics" sheetId="1" r:id="rId1"/>
    <sheet name="Raw read counts" sheetId="2" r:id="rId2"/>
    <sheet name="Trimmed read counts" sheetId="3" r:id="rId3"/>
    <sheet name="DMRs (mild hypoxia NBH)" sheetId="4" r:id="rId4"/>
    <sheet name="DMRs (severe hypoxia NBH)" sheetId="5" r:id="rId5"/>
  </sheets>
  <definedNames>
    <definedName name="_20_OC_N_qval.0.05" localSheetId="3">'DMRs (mild hypoxia NBH)'!$B$2:$I$11</definedName>
    <definedName name="_5_OC_N_qval.0.05" localSheetId="4">'DMRs (severe hypoxia NBH)'!$C$2:$J$60</definedName>
    <definedName name="new_genome_mapping_statistics" localSheetId="0">'Mapping Statistics'!$A$1:$A$23</definedName>
    <definedName name="raw_fastqc_sequence_counts" localSheetId="1">'Raw read counts'!$A$1:$F$45</definedName>
    <definedName name="trimmed_fastqc_sequence_counts" localSheetId="2">'Trimmed read counts'!$A$1:$F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0" i="5" l="1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K11" i="4"/>
  <c r="K10" i="4"/>
  <c r="K9" i="4"/>
  <c r="K8" i="4"/>
  <c r="K7" i="4"/>
  <c r="K6" i="4"/>
  <c r="K5" i="4"/>
  <c r="K4" i="4"/>
  <c r="K3" i="4"/>
  <c r="K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ACD8012-7BB5-2746-B395-652BEBC91A99}" name="20_OC_N_qval.0.05" type="6" refreshedVersion="8" background="1" saveData="1">
    <textPr sourceFile="/Users/naluru/Downloads/20_OC_N_qval.0.05.out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F1983843-777B-464F-9EC3-CE0911A90953}" name="5_OC_N_qval.0.05" type="6" refreshedVersion="8" background="1" saveData="1">
    <textPr sourceFile="/Users/naluru/Downloads/5_OC_N_qval.0.05.out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F02D081E-A910-ED47-8ACA-8E248281640F}" name="new-genome-mapping-statistics" type="6" refreshedVersion="8" background="1" saveData="1">
    <textPr codePage="65001" sourceFile="/Users/naluru/Downloads/new-genome-mapping-statistics.csv">
      <textFields>
        <textField/>
      </textFields>
    </textPr>
  </connection>
  <connection id="4" xr16:uid="{CDC806B4-F97F-1149-AA6B-E7402C7D09AB}" name="raw_fastqc_sequence_counts" type="6" refreshedVersion="8" background="1" saveData="1">
    <textPr codePage="65001" sourceFile="/Users/naluru/Downloads/raw_fastqc_sequence_counts.csv" tab="0" comma="1">
      <textFields count="6">
        <textField/>
        <textField/>
        <textField/>
        <textField/>
        <textField/>
        <textField/>
      </textFields>
    </textPr>
  </connection>
  <connection id="5" xr16:uid="{27A39D57-5882-C847-B801-D8797712642A}" name="trimmed_fastqc_sequence_counts" type="6" refreshedVersion="8" background="1" saveData="1">
    <textPr sourceFile="/Users/naluru/Downloads/trimmed_fastqc_sequence_counts.csv" tab="0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2" uniqueCount="212">
  <si>
    <t>sample</t>
  </si>
  <si>
    <t>total_mappings</t>
  </si>
  <si>
    <t>total_query_reads</t>
  </si>
  <si>
    <t>map_unique_pair_end</t>
  </si>
  <si>
    <t>perc_map_unique_pair_end</t>
  </si>
  <si>
    <t>map_multiple_pair_end</t>
  </si>
  <si>
    <t>perc_map_multiple_pair_end</t>
  </si>
  <si>
    <t>map_unique_one_mate</t>
  </si>
  <si>
    <t>perc_map_unique_one_mate</t>
  </si>
  <si>
    <t>map_multiple_one_mate</t>
  </si>
  <si>
    <t>perc_map_multiple_one_mate</t>
  </si>
  <si>
    <t>map_unique_single_end</t>
  </si>
  <si>
    <t>perc_map_unique_single_end</t>
  </si>
  <si>
    <t>map_multiple_single_end</t>
  </si>
  <si>
    <t>sum_mapped_reads</t>
  </si>
  <si>
    <t>perc_sum_mapped_reads</t>
  </si>
  <si>
    <t>sum_mapped_mates</t>
  </si>
  <si>
    <t>L2_5-N1</t>
  </si>
  <si>
    <t>L2_5-N2</t>
  </si>
  <si>
    <t>L3_5-N3</t>
  </si>
  <si>
    <t>L4_5-S1</t>
  </si>
  <si>
    <t>L3_5-S2</t>
  </si>
  <si>
    <t>L2_5-S3</t>
  </si>
  <si>
    <t>L2_5-S4</t>
  </si>
  <si>
    <t>L4_20-N1</t>
  </si>
  <si>
    <t>L3_20-N2</t>
  </si>
  <si>
    <t>L2_20-N4</t>
  </si>
  <si>
    <t>L2_20-S1</t>
  </si>
  <si>
    <t>L4_20-S2</t>
  </si>
  <si>
    <t>L2_20-S3</t>
  </si>
  <si>
    <t>L2_20-S4</t>
  </si>
  <si>
    <t>L3_OC-N1</t>
  </si>
  <si>
    <t>L3_OC-N2</t>
  </si>
  <si>
    <t>L3_OC-N4</t>
  </si>
  <si>
    <t>L3_OC-N5</t>
  </si>
  <si>
    <t>L2_OC-S1</t>
  </si>
  <si>
    <t>L3_OC-S2</t>
  </si>
  <si>
    <t>L3_OC-S3</t>
  </si>
  <si>
    <t>L4_OC-S5</t>
  </si>
  <si>
    <t>Sample</t>
  </si>
  <si>
    <t>Raw_UniqueReads</t>
  </si>
  <si>
    <t>Raw_DuplicateReads</t>
  </si>
  <si>
    <t>Raw_TotalReads</t>
  </si>
  <si>
    <t>Raw_percUnique</t>
  </si>
  <si>
    <t>Raw_percDuplicate</t>
  </si>
  <si>
    <t>190626_I114_FCH7TVNBBXY_L2_20-N4_1</t>
  </si>
  <si>
    <t>190626_I114_FCH7TVNBBXY_L2_20-N4_2</t>
  </si>
  <si>
    <t>190626_I114_FCH7TVNBBXY_L2_20-S1_1</t>
  </si>
  <si>
    <t>190626_I114_FCH7TVNBBXY_L2_20-S1_2</t>
  </si>
  <si>
    <t>190626_I114_FCH7TVNBBXY_L2_20-S3_1</t>
  </si>
  <si>
    <t>190626_I114_FCH7TVNBBXY_L2_20-S3_2</t>
  </si>
  <si>
    <t>190626_I114_FCH7TVNBBXY_L2_20-S4_1</t>
  </si>
  <si>
    <t>190626_I114_FCH7TVNBBXY_L2_20-S4_2</t>
  </si>
  <si>
    <t>190626_I114_FCH7TVNBBXY_L2_5-N1_1</t>
  </si>
  <si>
    <t>190626_I114_FCH7TVNBBXY_L2_5-N1_2</t>
  </si>
  <si>
    <t>190626_I114_FCH7TVNBBXY_L2_5-N2_1</t>
  </si>
  <si>
    <t>190626_I114_FCH7TVNBBXY_L2_5-N2_2</t>
  </si>
  <si>
    <t>190626_I114_FCH7TVNBBXY_L2_5-S3_1</t>
  </si>
  <si>
    <t>190626_I114_FCH7TVNBBXY_L2_5-S3_2</t>
  </si>
  <si>
    <t>190626_I114_FCH7TVNBBXY_L2_5-S4_1</t>
  </si>
  <si>
    <t>190626_I114_FCH7TVNBBXY_L2_5-S4_2</t>
  </si>
  <si>
    <t>190626_I114_FCH7TVNBBXY_L2_OC-S1_1</t>
  </si>
  <si>
    <t>190626_I114_FCH7TVNBBXY_L2_OC-S1_2</t>
  </si>
  <si>
    <t>190626_I114_FCH7TVNBBXY_L3_20-N2_1</t>
  </si>
  <si>
    <t>190626_I114_FCH7TVNBBXY_L3_20-N2_2</t>
  </si>
  <si>
    <t>190626_I114_FCH7TVNBBXY_L3_5-N3_1</t>
  </si>
  <si>
    <t>190626_I114_FCH7TVNBBXY_L3_5-N3_2</t>
  </si>
  <si>
    <t>190626_I114_FCH7TVNBBXY_L3_5-S2_1</t>
  </si>
  <si>
    <t>190626_I114_FCH7TVNBBXY_L3_5-S2_2</t>
  </si>
  <si>
    <t>190626_I114_FCH7TVNBBXY_L3_OC-N1_1</t>
  </si>
  <si>
    <t>190626_I114_FCH7TVNBBXY_L3_OC-N1_2</t>
  </si>
  <si>
    <t>190626_I114_FCH7TVNBBXY_L3_OC-N2_1</t>
  </si>
  <si>
    <t>190626_I114_FCH7TVNBBXY_L3_OC-N2_2</t>
  </si>
  <si>
    <t>190626_I114_FCH7TVNBBXY_L3_OC-N4_1</t>
  </si>
  <si>
    <t>190626_I114_FCH7TVNBBXY_L3_OC-N4_2</t>
  </si>
  <si>
    <t>190626_I114_FCH7TVNBBXY_L3_OC-N5_1</t>
  </si>
  <si>
    <t>190626_I114_FCH7TVNBBXY_L3_OC-N5_2</t>
  </si>
  <si>
    <t>190626_I114_FCH7TVNBBXY_L3_OC-S2_1</t>
  </si>
  <si>
    <t>190626_I114_FCH7TVNBBXY_L3_OC-S2_2</t>
  </si>
  <si>
    <t>190626_I114_FCH7TVNBBXY_L3_OC-S3_1</t>
  </si>
  <si>
    <t>190626_I114_FCH7TVNBBXY_L3_OC-S3_2</t>
  </si>
  <si>
    <t>190626_I114_FCH7TVNBBXY_L4_20-N1_1</t>
  </si>
  <si>
    <t>190626_I114_FCH7TVNBBXY_L4_20-N1_2</t>
  </si>
  <si>
    <t>190626_I114_FCH7TVNBBXY_L4_20-S2_1</t>
  </si>
  <si>
    <t>190626_I114_FCH7TVNBBXY_L4_20-S2_2</t>
  </si>
  <si>
    <t>190626_I114_FCH7TVNBBXY_L4_5-S1_1</t>
  </si>
  <si>
    <t>190626_I114_FCH7TVNBBXY_L4_5-S1_2</t>
  </si>
  <si>
    <t>190626_I114_FCH7TVNBBXY_L4_OC-S5_1</t>
  </si>
  <si>
    <t>190626_I114_FCH7TVNBBXY_L4_OC-S5_2</t>
  </si>
  <si>
    <t>Trimmed_UniqueReads</t>
  </si>
  <si>
    <t>Trimmed_DuplicateReads</t>
  </si>
  <si>
    <t>Trimmed_TotalReads</t>
  </si>
  <si>
    <t>Trimmed_percUnique</t>
  </si>
  <si>
    <t>Trimmed_percDuplicate</t>
  </si>
  <si>
    <t>190626_I114_FCH7TVNBBXY_L2_20-N4_1_val_1</t>
  </si>
  <si>
    <t>190626_I114_FCH7TVNBBXY_L2_20-N4_2_val_2</t>
  </si>
  <si>
    <t>190626_I114_FCH7TVNBBXY_L2_20-S1_1_val_1</t>
  </si>
  <si>
    <t>190626_I114_FCH7TVNBBXY_L2_20-S1_2_val_2</t>
  </si>
  <si>
    <t>190626_I114_FCH7TVNBBXY_L2_20-S3_1_val_1</t>
  </si>
  <si>
    <t>190626_I114_FCH7TVNBBXY_L2_20-S3_2_val_2</t>
  </si>
  <si>
    <t>190626_I114_FCH7TVNBBXY_L2_20-S4_1_val_1</t>
  </si>
  <si>
    <t>190626_I114_FCH7TVNBBXY_L2_20-S4_2_val_2</t>
  </si>
  <si>
    <t>190626_I114_FCH7TVNBBXY_L2_5-N1_1_val_1</t>
  </si>
  <si>
    <t>190626_I114_FCH7TVNBBXY_L2_5-N1_2_val_2</t>
  </si>
  <si>
    <t>190626_I114_FCH7TVNBBXY_L2_5-N2_1_val_1</t>
  </si>
  <si>
    <t>190626_I114_FCH7TVNBBXY_L2_5-N2_2_val_2</t>
  </si>
  <si>
    <t>190626_I114_FCH7TVNBBXY_L2_5-S3_1_val_1</t>
  </si>
  <si>
    <t>190626_I114_FCH7TVNBBXY_L2_5-S3_2_val_2</t>
  </si>
  <si>
    <t>190626_I114_FCH7TVNBBXY_L2_5-S4_1_val_1</t>
  </si>
  <si>
    <t>190626_I114_FCH7TVNBBXY_L2_5-S4_2_val_2</t>
  </si>
  <si>
    <t>190626_I114_FCH7TVNBBXY_L2_OC-S1_1_val_1</t>
  </si>
  <si>
    <t>190626_I114_FCH7TVNBBXY_L2_OC-S1_2_val_2</t>
  </si>
  <si>
    <t>190626_I114_FCH7TVNBBXY_L3_20-N2_1_val_1</t>
  </si>
  <si>
    <t>190626_I114_FCH7TVNBBXY_L3_20-N2_2_val_2</t>
  </si>
  <si>
    <t>190626_I114_FCH7TVNBBXY_L3_5-N3_1_val_1</t>
  </si>
  <si>
    <t>190626_I114_FCH7TVNBBXY_L3_5-N3_2_val_2</t>
  </si>
  <si>
    <t>190626_I114_FCH7TVNBBXY_L3_5-S2_1_val_1</t>
  </si>
  <si>
    <t>190626_I114_FCH7TVNBBXY_L3_5-S2_2_val_2</t>
  </si>
  <si>
    <t>190626_I114_FCH7TVNBBXY_L3_OC-N1_1_val_1</t>
  </si>
  <si>
    <t>190626_I114_FCH7TVNBBXY_L3_OC-N1_2_val_2</t>
  </si>
  <si>
    <t>190626_I114_FCH7TVNBBXY_L3_OC-N2_1_val_1</t>
  </si>
  <si>
    <t>190626_I114_FCH7TVNBBXY_L3_OC-N2_2_val_2</t>
  </si>
  <si>
    <t>190626_I114_FCH7TVNBBXY_L3_OC-N4_1_val_1</t>
  </si>
  <si>
    <t>190626_I114_FCH7TVNBBXY_L3_OC-N4_2_val_2</t>
  </si>
  <si>
    <t>190626_I114_FCH7TVNBBXY_L3_OC-N5_1_val_1</t>
  </si>
  <si>
    <t>190626_I114_FCH7TVNBBXY_L3_OC-N5_2_val_2</t>
  </si>
  <si>
    <t>190626_I114_FCH7TVNBBXY_L3_OC-S2_1_val_1</t>
  </si>
  <si>
    <t>190626_I114_FCH7TVNBBXY_L3_OC-S2_2_val_2</t>
  </si>
  <si>
    <t>190626_I114_FCH7TVNBBXY_L3_OC-S3_1_val_1</t>
  </si>
  <si>
    <t>190626_I114_FCH7TVNBBXY_L3_OC-S3_2_val_2</t>
  </si>
  <si>
    <t>190626_I114_FCH7TVNBBXY_L4_20-N1_1_val_1</t>
  </si>
  <si>
    <t>190626_I114_FCH7TVNBBXY_L4_20-N1_2_val_2</t>
  </si>
  <si>
    <t>190626_I114_FCH7TVNBBXY_L4_20-S2_1_val_1</t>
  </si>
  <si>
    <t>190626_I114_FCH7TVNBBXY_L4_20-S2_2_val_2</t>
  </si>
  <si>
    <t>190626_I114_FCH7TVNBBXY_L4_5-S1_1_val_1</t>
  </si>
  <si>
    <t>190626_I114_FCH7TVNBBXY_L4_5-S1_2_val_2</t>
  </si>
  <si>
    <t>190626_I114_FCH7TVNBBXY_L4_OC-S5_1_val_1</t>
  </si>
  <si>
    <t>190626_I114_FCH7TVNBBXY_L4_OC-S5_2_val_2</t>
  </si>
  <si>
    <t>chr</t>
  </si>
  <si>
    <t>start</t>
  </si>
  <si>
    <t>end</t>
  </si>
  <si>
    <t>q.value</t>
  </si>
  <si>
    <t xml:space="preserve">mean methylation </t>
  </si>
  <si>
    <t>cpgs</t>
  </si>
  <si>
    <t>CpG island#</t>
  </si>
  <si>
    <t>NC_046363.1</t>
  </si>
  <si>
    <t>-</t>
  </si>
  <si>
    <t>NC_046364.1</t>
  </si>
  <si>
    <t>NC_046366.1</t>
  </si>
  <si>
    <t>fggy</t>
  </si>
  <si>
    <t>NC_046367.1</t>
  </si>
  <si>
    <t>fgf14</t>
  </si>
  <si>
    <t>NC_046373.1</t>
  </si>
  <si>
    <t>NC_046376.1</t>
  </si>
  <si>
    <t>NC_046381.1</t>
  </si>
  <si>
    <t>vopp1</t>
  </si>
  <si>
    <t>NC_046382.1</t>
  </si>
  <si>
    <t>chrUn</t>
  </si>
  <si>
    <t>NW_023397099.1</t>
  </si>
  <si>
    <t>annotated gene</t>
  </si>
  <si>
    <t>Mean Methylation (control NBH)</t>
  </si>
  <si>
    <t>NC_046361.1</t>
  </si>
  <si>
    <t>NC_046362.1</t>
  </si>
  <si>
    <t>sntb1</t>
  </si>
  <si>
    <t>beta-chimaerin</t>
  </si>
  <si>
    <t>protein-lysine methyltransferase METTL21C</t>
  </si>
  <si>
    <t>NC_046365.1</t>
  </si>
  <si>
    <t>arhgap10</t>
  </si>
  <si>
    <t>anxa13l</t>
  </si>
  <si>
    <t>dedicator of cytokinesis protein 9 isoform X1</t>
  </si>
  <si>
    <t>NC_046368.1</t>
  </si>
  <si>
    <t>cacna1bb</t>
  </si>
  <si>
    <t>St6galnac3</t>
  </si>
  <si>
    <t>alpha-N-acetylgalactosaminide alpha-2,6-sialyltransferase 3-like isoform X1</t>
  </si>
  <si>
    <t>NC_046369.1</t>
  </si>
  <si>
    <t>NC_046371.1</t>
  </si>
  <si>
    <t>stard13a</t>
  </si>
  <si>
    <t>NC_046372.1</t>
  </si>
  <si>
    <t>trpm6</t>
  </si>
  <si>
    <t>arvcfb</t>
  </si>
  <si>
    <t>fndc5b</t>
  </si>
  <si>
    <t>dennd3a</t>
  </si>
  <si>
    <t>ST6GALNAC4</t>
  </si>
  <si>
    <t xml:space="preserve"> ST6 N-acetylgalactosaminide alpha-2,6-sialyltransferase 4</t>
  </si>
  <si>
    <t>St6galnac3l</t>
  </si>
  <si>
    <t>alpha-N-acetylgalactosaminide alpha-2,6-sialyltransferase 3-like</t>
  </si>
  <si>
    <t>NC_046374.1</t>
  </si>
  <si>
    <t>NC_046375.1</t>
  </si>
  <si>
    <t>stxbp5a</t>
  </si>
  <si>
    <t>protein phosphatase 1 regulatory subunit 29</t>
  </si>
  <si>
    <t>hoxb5a</t>
  </si>
  <si>
    <t>RNA-binding Raly-like protein isoform X1</t>
  </si>
  <si>
    <t>LOC118556781</t>
  </si>
  <si>
    <t>cpne3</t>
  </si>
  <si>
    <t>NC_046383.1</t>
  </si>
  <si>
    <t>NW_023396522.1</t>
  </si>
  <si>
    <t>NW_023396562.1</t>
  </si>
  <si>
    <t>putative transcription factor ovo-like protein 3</t>
  </si>
  <si>
    <t>NW_023396625.1</t>
  </si>
  <si>
    <t>NW_023396791.1</t>
  </si>
  <si>
    <t>NW_023396896.1</t>
  </si>
  <si>
    <t>NW_023396934.1</t>
  </si>
  <si>
    <t>NW_023396996.1</t>
  </si>
  <si>
    <t>uncharacterized protein LOC118561134</t>
  </si>
  <si>
    <t>NW_023397044.1</t>
  </si>
  <si>
    <t>NW_023397045.1</t>
  </si>
  <si>
    <t>NW_023397202.1</t>
  </si>
  <si>
    <t>NW_023397461.1</t>
  </si>
  <si>
    <t>Mean methylation (mild hypoxia. NBH)</t>
  </si>
  <si>
    <t>Mean methylation (severe hypoxia. NBH)</t>
  </si>
  <si>
    <t>Distance from TSS</t>
  </si>
  <si>
    <t>distance from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1"/>
      <color theme="1"/>
      <name val="ArialMT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-genome-mapping-statistics" connectionId="3" xr16:uid="{B18469CE-8D05-C44F-8AA1-DD0000CFB29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w_fastqc_sequence_counts" connectionId="4" xr16:uid="{8E3AD8E9-0490-7449-B09C-1051E8AAA8E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immed_fastqc_sequence_counts" connectionId="5" xr16:uid="{4E5F77C6-0AC7-9E42-8012-2A248CC8A29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_OC_N_qval.0.05" connectionId="1" xr16:uid="{1733CBEF-E268-6D40-B764-09197C8201D1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_OC_N_qval.0.05" connectionId="2" xr16:uid="{999B7A3D-3320-6C4E-8708-DF48D6E108C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8924-A756-6C4A-B58D-DDEDB47706DB}">
  <dimension ref="A1:R23"/>
  <sheetViews>
    <sheetView workbookViewId="0">
      <selection sqref="A1:XFD1048576"/>
    </sheetView>
  </sheetViews>
  <sheetFormatPr baseColWidth="10" defaultRowHeight="16"/>
  <cols>
    <col min="1" max="1" width="9.5" bestFit="1" customWidth="1"/>
    <col min="2" max="2" width="13.5" bestFit="1" customWidth="1"/>
    <col min="3" max="3" width="15.6640625" bestFit="1" customWidth="1"/>
    <col min="4" max="4" width="19" bestFit="1" customWidth="1"/>
    <col min="5" max="5" width="23.6640625" bestFit="1" customWidth="1"/>
    <col min="6" max="6" width="20.1640625" bestFit="1" customWidth="1"/>
    <col min="7" max="7" width="24.83203125" bestFit="1" customWidth="1"/>
    <col min="8" max="8" width="20" bestFit="1" customWidth="1"/>
    <col min="9" max="9" width="24.6640625" bestFit="1" customWidth="1"/>
    <col min="10" max="10" width="21.1640625" bestFit="1" customWidth="1"/>
    <col min="11" max="11" width="25.83203125" bestFit="1" customWidth="1"/>
    <col min="12" max="12" width="20.5" bestFit="1" customWidth="1"/>
    <col min="13" max="13" width="25.1640625" bestFit="1" customWidth="1"/>
    <col min="14" max="14" width="21.83203125" bestFit="1" customWidth="1"/>
    <col min="15" max="15" width="2.1640625" bestFit="1" customWidth="1"/>
    <col min="16" max="16" width="17.33203125" bestFit="1" customWidth="1"/>
    <col min="17" max="17" width="22" bestFit="1" customWidth="1"/>
    <col min="18" max="18" width="17.83203125" bestFit="1" customWidth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P1" t="s">
        <v>14</v>
      </c>
      <c r="Q1" t="s">
        <v>15</v>
      </c>
      <c r="R1" t="s">
        <v>16</v>
      </c>
    </row>
    <row r="2" spans="1:18">
      <c r="A2" t="s">
        <v>17</v>
      </c>
      <c r="B2">
        <v>203625737</v>
      </c>
      <c r="C2">
        <v>19973457</v>
      </c>
      <c r="D2">
        <v>12715614</v>
      </c>
      <c r="E2">
        <v>63.66</v>
      </c>
      <c r="F2">
        <v>4564657</v>
      </c>
      <c r="G2">
        <v>22.85</v>
      </c>
      <c r="H2">
        <v>930464</v>
      </c>
      <c r="I2">
        <v>4.66</v>
      </c>
      <c r="J2">
        <v>311294</v>
      </c>
      <c r="K2">
        <v>1.56</v>
      </c>
      <c r="L2">
        <v>0</v>
      </c>
      <c r="M2">
        <v>0</v>
      </c>
      <c r="N2">
        <v>0</v>
      </c>
      <c r="O2">
        <v>0</v>
      </c>
      <c r="P2">
        <v>18522029</v>
      </c>
      <c r="Q2">
        <v>92.73</v>
      </c>
      <c r="R2">
        <v>35802300</v>
      </c>
    </row>
    <row r="3" spans="1:18">
      <c r="A3" t="s">
        <v>18</v>
      </c>
      <c r="B3">
        <v>265555789</v>
      </c>
      <c r="C3">
        <v>28405897</v>
      </c>
      <c r="D3">
        <v>18721515</v>
      </c>
      <c r="E3">
        <v>65.91</v>
      </c>
      <c r="F3">
        <v>5832466</v>
      </c>
      <c r="G3">
        <v>20.53</v>
      </c>
      <c r="H3">
        <v>1418559</v>
      </c>
      <c r="I3">
        <v>4.99</v>
      </c>
      <c r="J3">
        <v>445893</v>
      </c>
      <c r="K3">
        <v>1.57</v>
      </c>
      <c r="L3">
        <v>0</v>
      </c>
      <c r="M3">
        <v>0</v>
      </c>
      <c r="N3">
        <v>0</v>
      </c>
      <c r="O3">
        <v>0</v>
      </c>
      <c r="P3">
        <v>26418433</v>
      </c>
      <c r="Q3">
        <v>93</v>
      </c>
      <c r="R3">
        <v>50972414</v>
      </c>
    </row>
    <row r="4" spans="1:18">
      <c r="A4" t="s">
        <v>19</v>
      </c>
      <c r="B4">
        <v>218459303</v>
      </c>
      <c r="C4">
        <v>24038489</v>
      </c>
      <c r="D4">
        <v>15939636</v>
      </c>
      <c r="E4">
        <v>66.31</v>
      </c>
      <c r="F4">
        <v>4774890</v>
      </c>
      <c r="G4">
        <v>19.86</v>
      </c>
      <c r="H4">
        <v>1155977</v>
      </c>
      <c r="I4">
        <v>4.8099999999999996</v>
      </c>
      <c r="J4">
        <v>353277</v>
      </c>
      <c r="K4">
        <v>1.47</v>
      </c>
      <c r="L4">
        <v>0</v>
      </c>
      <c r="M4">
        <v>0</v>
      </c>
      <c r="N4">
        <v>0</v>
      </c>
      <c r="O4">
        <v>0</v>
      </c>
      <c r="P4">
        <v>22223780</v>
      </c>
      <c r="Q4">
        <v>92.45</v>
      </c>
      <c r="R4">
        <v>42938306</v>
      </c>
    </row>
    <row r="5" spans="1:18">
      <c r="A5" t="s">
        <v>20</v>
      </c>
      <c r="B5">
        <v>248733749</v>
      </c>
      <c r="C5">
        <v>27934635</v>
      </c>
      <c r="D5">
        <v>18731093</v>
      </c>
      <c r="E5">
        <v>67.05</v>
      </c>
      <c r="F5">
        <v>5452101</v>
      </c>
      <c r="G5">
        <v>19.52</v>
      </c>
      <c r="H5">
        <v>1438314</v>
      </c>
      <c r="I5">
        <v>5.15</v>
      </c>
      <c r="J5">
        <v>401598</v>
      </c>
      <c r="K5">
        <v>1.44</v>
      </c>
      <c r="L5">
        <v>0</v>
      </c>
      <c r="M5">
        <v>0</v>
      </c>
      <c r="N5">
        <v>0</v>
      </c>
      <c r="O5">
        <v>0</v>
      </c>
      <c r="P5">
        <v>26023106</v>
      </c>
      <c r="Q5">
        <v>93.16</v>
      </c>
      <c r="R5">
        <v>50206300</v>
      </c>
    </row>
    <row r="6" spans="1:18">
      <c r="A6" t="s">
        <v>21</v>
      </c>
      <c r="B6">
        <v>194048870</v>
      </c>
      <c r="C6">
        <v>25870062</v>
      </c>
      <c r="D6">
        <v>17657120</v>
      </c>
      <c r="E6">
        <v>68.25</v>
      </c>
      <c r="F6">
        <v>4213962</v>
      </c>
      <c r="G6">
        <v>16.29</v>
      </c>
      <c r="H6">
        <v>1381968</v>
      </c>
      <c r="I6">
        <v>5.34</v>
      </c>
      <c r="J6">
        <v>392896</v>
      </c>
      <c r="K6">
        <v>1.52</v>
      </c>
      <c r="L6">
        <v>0</v>
      </c>
      <c r="M6">
        <v>0</v>
      </c>
      <c r="N6">
        <v>0</v>
      </c>
      <c r="O6">
        <v>0</v>
      </c>
      <c r="P6">
        <v>23645946</v>
      </c>
      <c r="Q6">
        <v>91.4</v>
      </c>
      <c r="R6">
        <v>45517028</v>
      </c>
    </row>
    <row r="7" spans="1:18">
      <c r="A7" t="s">
        <v>22</v>
      </c>
      <c r="B7">
        <v>220111910</v>
      </c>
      <c r="C7">
        <v>25865202</v>
      </c>
      <c r="D7">
        <v>17247921</v>
      </c>
      <c r="E7">
        <v>66.680000000000007</v>
      </c>
      <c r="F7">
        <v>5260637</v>
      </c>
      <c r="G7">
        <v>20.34</v>
      </c>
      <c r="H7">
        <v>1198937</v>
      </c>
      <c r="I7">
        <v>4.6399999999999997</v>
      </c>
      <c r="J7">
        <v>376661</v>
      </c>
      <c r="K7">
        <v>1.46</v>
      </c>
      <c r="L7">
        <v>0</v>
      </c>
      <c r="M7">
        <v>0</v>
      </c>
      <c r="N7">
        <v>0</v>
      </c>
      <c r="O7">
        <v>0</v>
      </c>
      <c r="P7">
        <v>24084156</v>
      </c>
      <c r="Q7">
        <v>93.11</v>
      </c>
      <c r="R7">
        <v>46592714</v>
      </c>
    </row>
    <row r="8" spans="1:18">
      <c r="A8" t="s">
        <v>23</v>
      </c>
      <c r="B8">
        <v>302268191</v>
      </c>
      <c r="C8">
        <v>31022820</v>
      </c>
      <c r="D8">
        <v>20098577</v>
      </c>
      <c r="E8">
        <v>64.790000000000006</v>
      </c>
      <c r="F8">
        <v>6597815</v>
      </c>
      <c r="G8">
        <v>21.27</v>
      </c>
      <c r="H8">
        <v>1629962</v>
      </c>
      <c r="I8">
        <v>5.25</v>
      </c>
      <c r="J8">
        <v>516425</v>
      </c>
      <c r="K8">
        <v>1.66</v>
      </c>
      <c r="L8">
        <v>0</v>
      </c>
      <c r="M8">
        <v>0</v>
      </c>
      <c r="N8">
        <v>0</v>
      </c>
      <c r="O8">
        <v>0</v>
      </c>
      <c r="P8">
        <v>28842779</v>
      </c>
      <c r="Q8">
        <v>92.97</v>
      </c>
      <c r="R8">
        <v>55539171</v>
      </c>
    </row>
    <row r="9" spans="1:18">
      <c r="A9" t="s">
        <v>24</v>
      </c>
      <c r="B9">
        <v>198448552</v>
      </c>
      <c r="C9">
        <v>26133105</v>
      </c>
      <c r="D9">
        <v>17365886</v>
      </c>
      <c r="E9">
        <v>66.45</v>
      </c>
      <c r="F9">
        <v>4506036</v>
      </c>
      <c r="G9">
        <v>17.239999999999998</v>
      </c>
      <c r="H9">
        <v>1636626</v>
      </c>
      <c r="I9">
        <v>6.26</v>
      </c>
      <c r="J9">
        <v>470196</v>
      </c>
      <c r="K9">
        <v>1.8</v>
      </c>
      <c r="L9">
        <v>0</v>
      </c>
      <c r="M9">
        <v>0</v>
      </c>
      <c r="N9">
        <v>0</v>
      </c>
      <c r="O9">
        <v>0</v>
      </c>
      <c r="P9">
        <v>23978744</v>
      </c>
      <c r="Q9">
        <v>91.76</v>
      </c>
      <c r="R9">
        <v>45850666</v>
      </c>
    </row>
    <row r="10" spans="1:18">
      <c r="A10" t="s">
        <v>25</v>
      </c>
      <c r="B10">
        <v>122761656</v>
      </c>
      <c r="C10">
        <v>18227182</v>
      </c>
      <c r="D10">
        <v>13335546</v>
      </c>
      <c r="E10">
        <v>73.16</v>
      </c>
      <c r="F10">
        <v>2759196</v>
      </c>
      <c r="G10">
        <v>15.14</v>
      </c>
      <c r="H10">
        <v>903246</v>
      </c>
      <c r="I10">
        <v>4.96</v>
      </c>
      <c r="J10">
        <v>230696</v>
      </c>
      <c r="K10">
        <v>1.27</v>
      </c>
      <c r="L10">
        <v>0</v>
      </c>
      <c r="M10">
        <v>0</v>
      </c>
      <c r="N10">
        <v>0</v>
      </c>
      <c r="O10">
        <v>0</v>
      </c>
      <c r="P10">
        <v>17228684</v>
      </c>
      <c r="Q10">
        <v>94.52</v>
      </c>
      <c r="R10">
        <v>33323426</v>
      </c>
    </row>
    <row r="11" spans="1:18">
      <c r="A11" t="s">
        <v>26</v>
      </c>
      <c r="B11">
        <v>277121512</v>
      </c>
      <c r="C11">
        <v>31986987</v>
      </c>
      <c r="D11">
        <v>20278555</v>
      </c>
      <c r="E11">
        <v>63.4</v>
      </c>
      <c r="F11">
        <v>6159277</v>
      </c>
      <c r="G11">
        <v>19.260000000000002</v>
      </c>
      <c r="H11">
        <v>1485450</v>
      </c>
      <c r="I11">
        <v>4.6399999999999997</v>
      </c>
      <c r="J11">
        <v>469334</v>
      </c>
      <c r="K11">
        <v>1.47</v>
      </c>
      <c r="L11">
        <v>0</v>
      </c>
      <c r="M11">
        <v>0</v>
      </c>
      <c r="N11">
        <v>0</v>
      </c>
      <c r="O11">
        <v>0</v>
      </c>
      <c r="P11">
        <v>28392616</v>
      </c>
      <c r="Q11">
        <v>88.76</v>
      </c>
      <c r="R11">
        <v>54830448</v>
      </c>
    </row>
    <row r="12" spans="1:18">
      <c r="A12" t="s">
        <v>27</v>
      </c>
      <c r="B12">
        <v>335835510</v>
      </c>
      <c r="C12">
        <v>33173136</v>
      </c>
      <c r="D12">
        <v>21080716</v>
      </c>
      <c r="E12">
        <v>63.55</v>
      </c>
      <c r="F12">
        <v>7520917</v>
      </c>
      <c r="G12">
        <v>22.67</v>
      </c>
      <c r="H12">
        <v>1625095</v>
      </c>
      <c r="I12">
        <v>4.9000000000000004</v>
      </c>
      <c r="J12">
        <v>555181</v>
      </c>
      <c r="K12">
        <v>1.67</v>
      </c>
      <c r="L12">
        <v>0</v>
      </c>
      <c r="M12">
        <v>0</v>
      </c>
      <c r="N12">
        <v>0</v>
      </c>
      <c r="O12">
        <v>0</v>
      </c>
      <c r="P12">
        <v>30781909</v>
      </c>
      <c r="Q12">
        <v>92.79</v>
      </c>
      <c r="R12">
        <v>59383542</v>
      </c>
    </row>
    <row r="13" spans="1:18">
      <c r="A13" t="s">
        <v>28</v>
      </c>
      <c r="B13">
        <v>124403528</v>
      </c>
      <c r="C13">
        <v>21250671</v>
      </c>
      <c r="D13">
        <v>14588313</v>
      </c>
      <c r="E13">
        <v>68.650000000000006</v>
      </c>
      <c r="F13">
        <v>3084286</v>
      </c>
      <c r="G13">
        <v>14.51</v>
      </c>
      <c r="H13">
        <v>1245738</v>
      </c>
      <c r="I13">
        <v>5.86</v>
      </c>
      <c r="J13">
        <v>329180</v>
      </c>
      <c r="K13">
        <v>1.55</v>
      </c>
      <c r="L13">
        <v>0</v>
      </c>
      <c r="M13">
        <v>0</v>
      </c>
      <c r="N13">
        <v>0</v>
      </c>
      <c r="O13">
        <v>0</v>
      </c>
      <c r="P13">
        <v>19247517</v>
      </c>
      <c r="Q13">
        <v>90.57</v>
      </c>
      <c r="R13">
        <v>36920116</v>
      </c>
    </row>
    <row r="14" spans="1:18">
      <c r="A14" t="s">
        <v>29</v>
      </c>
      <c r="B14">
        <v>253357356</v>
      </c>
      <c r="C14">
        <v>29591220</v>
      </c>
      <c r="D14">
        <v>18880521</v>
      </c>
      <c r="E14">
        <v>63.8</v>
      </c>
      <c r="F14">
        <v>5539793</v>
      </c>
      <c r="G14">
        <v>18.72</v>
      </c>
      <c r="H14">
        <v>1393297</v>
      </c>
      <c r="I14">
        <v>4.71</v>
      </c>
      <c r="J14">
        <v>427845</v>
      </c>
      <c r="K14">
        <v>1.45</v>
      </c>
      <c r="L14">
        <v>0</v>
      </c>
      <c r="M14">
        <v>0</v>
      </c>
      <c r="N14">
        <v>0</v>
      </c>
      <c r="O14">
        <v>0</v>
      </c>
      <c r="P14">
        <v>26241456</v>
      </c>
      <c r="Q14">
        <v>88.68</v>
      </c>
      <c r="R14">
        <v>50661770</v>
      </c>
    </row>
    <row r="15" spans="1:18">
      <c r="A15" t="s">
        <v>30</v>
      </c>
      <c r="B15">
        <v>284232716</v>
      </c>
      <c r="C15">
        <v>28894606</v>
      </c>
      <c r="D15">
        <v>18456652</v>
      </c>
      <c r="E15">
        <v>63.88</v>
      </c>
      <c r="F15">
        <v>6284909</v>
      </c>
      <c r="G15">
        <v>21.75</v>
      </c>
      <c r="H15">
        <v>1371721</v>
      </c>
      <c r="I15">
        <v>4.75</v>
      </c>
      <c r="J15">
        <v>446344</v>
      </c>
      <c r="K15">
        <v>1.54</v>
      </c>
      <c r="L15">
        <v>0</v>
      </c>
      <c r="M15">
        <v>0</v>
      </c>
      <c r="N15">
        <v>0</v>
      </c>
      <c r="O15">
        <v>0</v>
      </c>
      <c r="P15">
        <v>26559626</v>
      </c>
      <c r="Q15">
        <v>91.92</v>
      </c>
      <c r="R15">
        <v>51301187</v>
      </c>
    </row>
    <row r="16" spans="1:18">
      <c r="A16" t="s">
        <v>31</v>
      </c>
      <c r="B16">
        <v>172113413</v>
      </c>
      <c r="C16">
        <v>21362823</v>
      </c>
      <c r="D16">
        <v>13875650</v>
      </c>
      <c r="E16">
        <v>64.95</v>
      </c>
      <c r="F16">
        <v>3814240</v>
      </c>
      <c r="G16">
        <v>17.850000000000001</v>
      </c>
      <c r="H16">
        <v>1648210</v>
      </c>
      <c r="I16">
        <v>7.72</v>
      </c>
      <c r="J16">
        <v>503649</v>
      </c>
      <c r="K16">
        <v>2.36</v>
      </c>
      <c r="L16">
        <v>0</v>
      </c>
      <c r="M16">
        <v>0</v>
      </c>
      <c r="N16">
        <v>0</v>
      </c>
      <c r="O16">
        <v>0</v>
      </c>
      <c r="P16">
        <v>19841749</v>
      </c>
      <c r="Q16">
        <v>92.88</v>
      </c>
      <c r="R16">
        <v>37531639</v>
      </c>
    </row>
    <row r="17" spans="1:18">
      <c r="A17" t="s">
        <v>32</v>
      </c>
      <c r="B17">
        <v>192104492</v>
      </c>
      <c r="C17">
        <v>21575942</v>
      </c>
      <c r="D17">
        <v>14418794</v>
      </c>
      <c r="E17">
        <v>66.83</v>
      </c>
      <c r="F17">
        <v>4158702</v>
      </c>
      <c r="G17">
        <v>19.27</v>
      </c>
      <c r="H17">
        <v>1091339</v>
      </c>
      <c r="I17">
        <v>5.0599999999999996</v>
      </c>
      <c r="J17">
        <v>331547</v>
      </c>
      <c r="K17">
        <v>1.54</v>
      </c>
      <c r="L17">
        <v>0</v>
      </c>
      <c r="M17">
        <v>0</v>
      </c>
      <c r="N17">
        <v>0</v>
      </c>
      <c r="O17">
        <v>0</v>
      </c>
      <c r="P17">
        <v>20000382</v>
      </c>
      <c r="Q17">
        <v>92.7</v>
      </c>
      <c r="R17">
        <v>38577878</v>
      </c>
    </row>
    <row r="18" spans="1:18">
      <c r="A18" t="s">
        <v>33</v>
      </c>
      <c r="B18">
        <v>183529524</v>
      </c>
      <c r="C18">
        <v>19798530</v>
      </c>
      <c r="D18">
        <v>12072143</v>
      </c>
      <c r="E18">
        <v>60.97</v>
      </c>
      <c r="F18">
        <v>4185536</v>
      </c>
      <c r="G18">
        <v>21.14</v>
      </c>
      <c r="H18">
        <v>1017129</v>
      </c>
      <c r="I18">
        <v>5.14</v>
      </c>
      <c r="J18">
        <v>335099</v>
      </c>
      <c r="K18">
        <v>1.69</v>
      </c>
      <c r="L18">
        <v>0</v>
      </c>
      <c r="M18">
        <v>0</v>
      </c>
      <c r="N18">
        <v>0</v>
      </c>
      <c r="O18">
        <v>0</v>
      </c>
      <c r="P18">
        <v>17609907</v>
      </c>
      <c r="Q18">
        <v>88.95</v>
      </c>
      <c r="R18">
        <v>33867586</v>
      </c>
    </row>
    <row r="19" spans="1:18">
      <c r="A19" t="s">
        <v>34</v>
      </c>
      <c r="B19">
        <v>135058591</v>
      </c>
      <c r="C19">
        <v>18864863</v>
      </c>
      <c r="D19">
        <v>12761111</v>
      </c>
      <c r="E19">
        <v>67.64</v>
      </c>
      <c r="F19">
        <v>3430894</v>
      </c>
      <c r="G19">
        <v>18.190000000000001</v>
      </c>
      <c r="H19">
        <v>1127080</v>
      </c>
      <c r="I19">
        <v>5.97</v>
      </c>
      <c r="J19">
        <v>334238</v>
      </c>
      <c r="K19">
        <v>1.77</v>
      </c>
      <c r="L19">
        <v>0</v>
      </c>
      <c r="M19">
        <v>0</v>
      </c>
      <c r="N19">
        <v>0</v>
      </c>
      <c r="O19">
        <v>0</v>
      </c>
      <c r="P19">
        <v>17653323</v>
      </c>
      <c r="Q19">
        <v>93.58</v>
      </c>
      <c r="R19">
        <v>33845328</v>
      </c>
    </row>
    <row r="20" spans="1:18">
      <c r="A20" t="s">
        <v>35</v>
      </c>
      <c r="B20">
        <v>244262953</v>
      </c>
      <c r="C20">
        <v>25141779</v>
      </c>
      <c r="D20">
        <v>16228688</v>
      </c>
      <c r="E20">
        <v>64.55</v>
      </c>
      <c r="F20">
        <v>5156643</v>
      </c>
      <c r="G20">
        <v>20.51</v>
      </c>
      <c r="H20">
        <v>1434015</v>
      </c>
      <c r="I20">
        <v>5.7</v>
      </c>
      <c r="J20">
        <v>456367</v>
      </c>
      <c r="K20">
        <v>1.82</v>
      </c>
      <c r="L20">
        <v>0</v>
      </c>
      <c r="M20">
        <v>0</v>
      </c>
      <c r="N20">
        <v>0</v>
      </c>
      <c r="O20">
        <v>0</v>
      </c>
      <c r="P20">
        <v>23275713</v>
      </c>
      <c r="Q20">
        <v>92.58</v>
      </c>
      <c r="R20">
        <v>44661044</v>
      </c>
    </row>
    <row r="21" spans="1:18">
      <c r="A21" t="s">
        <v>36</v>
      </c>
      <c r="B21">
        <v>113927769</v>
      </c>
      <c r="C21">
        <v>14347472</v>
      </c>
      <c r="D21">
        <v>9591533</v>
      </c>
      <c r="E21">
        <v>66.849999999999994</v>
      </c>
      <c r="F21">
        <v>2876513</v>
      </c>
      <c r="G21">
        <v>20.05</v>
      </c>
      <c r="H21">
        <v>725725</v>
      </c>
      <c r="I21">
        <v>5.0599999999999996</v>
      </c>
      <c r="J21">
        <v>221281</v>
      </c>
      <c r="K21">
        <v>1.54</v>
      </c>
      <c r="L21">
        <v>0</v>
      </c>
      <c r="M21">
        <v>0</v>
      </c>
      <c r="N21">
        <v>0</v>
      </c>
      <c r="O21">
        <v>0</v>
      </c>
      <c r="P21">
        <v>13415052</v>
      </c>
      <c r="Q21">
        <v>93.5</v>
      </c>
      <c r="R21">
        <v>25883098</v>
      </c>
    </row>
    <row r="22" spans="1:18">
      <c r="A22" t="s">
        <v>37</v>
      </c>
      <c r="B22">
        <v>232676461</v>
      </c>
      <c r="C22">
        <v>23138771</v>
      </c>
      <c r="D22">
        <v>14670040</v>
      </c>
      <c r="E22">
        <v>63.4</v>
      </c>
      <c r="F22">
        <v>5088388</v>
      </c>
      <c r="G22">
        <v>21.99</v>
      </c>
      <c r="H22">
        <v>1169320</v>
      </c>
      <c r="I22">
        <v>5.05</v>
      </c>
      <c r="J22">
        <v>390472</v>
      </c>
      <c r="K22">
        <v>1.69</v>
      </c>
      <c r="L22">
        <v>0</v>
      </c>
      <c r="M22">
        <v>0</v>
      </c>
      <c r="N22">
        <v>0</v>
      </c>
      <c r="O22">
        <v>0</v>
      </c>
      <c r="P22">
        <v>21318220</v>
      </c>
      <c r="Q22">
        <v>92.13</v>
      </c>
      <c r="R22">
        <v>41076648</v>
      </c>
    </row>
    <row r="23" spans="1:18">
      <c r="A23" t="s">
        <v>38</v>
      </c>
      <c r="B23">
        <v>174420153</v>
      </c>
      <c r="C23">
        <v>27951782</v>
      </c>
      <c r="D23">
        <v>18916115</v>
      </c>
      <c r="E23">
        <v>67.67</v>
      </c>
      <c r="F23">
        <v>3930254</v>
      </c>
      <c r="G23">
        <v>14.06</v>
      </c>
      <c r="H23">
        <v>2661717</v>
      </c>
      <c r="I23">
        <v>9.52</v>
      </c>
      <c r="J23">
        <v>739812</v>
      </c>
      <c r="K23">
        <v>2.65</v>
      </c>
      <c r="L23">
        <v>0</v>
      </c>
      <c r="M23">
        <v>0</v>
      </c>
      <c r="N23">
        <v>0</v>
      </c>
      <c r="O23">
        <v>0</v>
      </c>
      <c r="P23">
        <v>26247898</v>
      </c>
      <c r="Q23">
        <v>93.9</v>
      </c>
      <c r="R23">
        <v>49094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FAD6D-75EF-104E-BE12-5B625413D0F4}">
  <dimension ref="A1:F45"/>
  <sheetViews>
    <sheetView workbookViewId="0"/>
  </sheetViews>
  <sheetFormatPr baseColWidth="10" defaultRowHeight="16"/>
  <cols>
    <col min="1" max="1" width="36.1640625" bestFit="1" customWidth="1"/>
    <col min="2" max="2" width="16.33203125" bestFit="1" customWidth="1"/>
    <col min="3" max="3" width="18.6640625" bestFit="1" customWidth="1"/>
    <col min="4" max="4" width="14.5" bestFit="1" customWidth="1"/>
    <col min="5" max="5" width="14.83203125" bestFit="1" customWidth="1"/>
    <col min="6" max="6" width="17.33203125" bestFit="1" customWidth="1"/>
  </cols>
  <sheetData>
    <row r="1" spans="1:6">
      <c r="A1" t="s">
        <v>39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</row>
    <row r="2" spans="1:6">
      <c r="A2" t="s">
        <v>45</v>
      </c>
      <c r="B2">
        <v>3815116</v>
      </c>
      <c r="C2">
        <v>28368167</v>
      </c>
      <c r="D2">
        <v>32183283</v>
      </c>
      <c r="E2">
        <v>0.118543407</v>
      </c>
      <c r="F2">
        <v>0.88145659300000001</v>
      </c>
    </row>
    <row r="3" spans="1:6">
      <c r="A3" t="s">
        <v>46</v>
      </c>
      <c r="B3">
        <v>5309039</v>
      </c>
      <c r="C3">
        <v>26874244</v>
      </c>
      <c r="D3">
        <v>32183283</v>
      </c>
      <c r="E3">
        <v>0.16496263</v>
      </c>
      <c r="F3">
        <v>0.83503737</v>
      </c>
    </row>
    <row r="4" spans="1:6">
      <c r="A4" t="s">
        <v>47</v>
      </c>
      <c r="B4">
        <v>3975265</v>
      </c>
      <c r="C4">
        <v>29352195</v>
      </c>
      <c r="D4">
        <v>33327460</v>
      </c>
      <c r="E4">
        <v>0.119278967</v>
      </c>
      <c r="F4">
        <v>0.88072103300000004</v>
      </c>
    </row>
    <row r="5" spans="1:6">
      <c r="A5" t="s">
        <v>48</v>
      </c>
      <c r="B5">
        <v>5231478</v>
      </c>
      <c r="C5">
        <v>28095982</v>
      </c>
      <c r="D5">
        <v>33327460</v>
      </c>
      <c r="E5">
        <v>0.156971998</v>
      </c>
      <c r="F5">
        <v>0.84302800200000005</v>
      </c>
    </row>
    <row r="6" spans="1:6">
      <c r="A6" t="s">
        <v>49</v>
      </c>
      <c r="B6">
        <v>3445146</v>
      </c>
      <c r="C6">
        <v>26305590</v>
      </c>
      <c r="D6">
        <v>29750736</v>
      </c>
      <c r="E6">
        <v>0.115800362</v>
      </c>
      <c r="F6">
        <v>0.88419963800000001</v>
      </c>
    </row>
    <row r="7" spans="1:6">
      <c r="A7" t="s">
        <v>50</v>
      </c>
      <c r="B7">
        <v>4965674</v>
      </c>
      <c r="C7">
        <v>24785062</v>
      </c>
      <c r="D7">
        <v>29750736</v>
      </c>
      <c r="E7">
        <v>0.16690928299999999</v>
      </c>
      <c r="F7">
        <v>0.83309071700000004</v>
      </c>
    </row>
    <row r="8" spans="1:6">
      <c r="A8" t="s">
        <v>51</v>
      </c>
      <c r="B8">
        <v>3350460</v>
      </c>
      <c r="C8">
        <v>25712962</v>
      </c>
      <c r="D8">
        <v>29063422</v>
      </c>
      <c r="E8">
        <v>0.115280988</v>
      </c>
      <c r="F8">
        <v>0.88471901200000003</v>
      </c>
    </row>
    <row r="9" spans="1:6">
      <c r="A9" t="s">
        <v>52</v>
      </c>
      <c r="B9">
        <v>4543810</v>
      </c>
      <c r="C9">
        <v>24519612</v>
      </c>
      <c r="D9">
        <v>29063422</v>
      </c>
      <c r="E9">
        <v>0.15634119099999999</v>
      </c>
      <c r="F9">
        <v>0.84365880900000001</v>
      </c>
    </row>
    <row r="10" spans="1:6">
      <c r="A10" t="s">
        <v>53</v>
      </c>
      <c r="B10">
        <v>2091374</v>
      </c>
      <c r="C10">
        <v>17967956</v>
      </c>
      <c r="D10">
        <v>20059330</v>
      </c>
      <c r="E10">
        <v>0.10425941399999999</v>
      </c>
      <c r="F10">
        <v>0.89574058599999995</v>
      </c>
    </row>
    <row r="11" spans="1:6">
      <c r="A11" t="s">
        <v>54</v>
      </c>
      <c r="B11">
        <v>3075676</v>
      </c>
      <c r="C11">
        <v>16983654</v>
      </c>
      <c r="D11">
        <v>20059330</v>
      </c>
      <c r="E11">
        <v>0.15332894999999999</v>
      </c>
      <c r="F11">
        <v>0.84667104999999998</v>
      </c>
    </row>
    <row r="12" spans="1:6">
      <c r="A12" t="s">
        <v>55</v>
      </c>
      <c r="B12">
        <v>3269591</v>
      </c>
      <c r="C12">
        <v>25288142</v>
      </c>
      <c r="D12">
        <v>28557733</v>
      </c>
      <c r="E12">
        <v>0.114490565</v>
      </c>
      <c r="F12">
        <v>0.88550943500000001</v>
      </c>
    </row>
    <row r="13" spans="1:6">
      <c r="A13" t="s">
        <v>56</v>
      </c>
      <c r="B13">
        <v>4661966</v>
      </c>
      <c r="C13">
        <v>23895767</v>
      </c>
      <c r="D13">
        <v>28557733</v>
      </c>
      <c r="E13">
        <v>0.163247062</v>
      </c>
      <c r="F13">
        <v>0.83675293799999995</v>
      </c>
    </row>
    <row r="14" spans="1:6">
      <c r="A14" t="s">
        <v>57</v>
      </c>
      <c r="B14">
        <v>2715753</v>
      </c>
      <c r="C14">
        <v>23344065</v>
      </c>
      <c r="D14">
        <v>26059818</v>
      </c>
      <c r="E14">
        <v>0.10421227800000001</v>
      </c>
      <c r="F14">
        <v>0.89578772200000001</v>
      </c>
    </row>
    <row r="15" spans="1:6">
      <c r="A15" t="s">
        <v>58</v>
      </c>
      <c r="B15">
        <v>3906665</v>
      </c>
      <c r="C15">
        <v>22153153</v>
      </c>
      <c r="D15">
        <v>26059818</v>
      </c>
      <c r="E15">
        <v>0.149911446</v>
      </c>
      <c r="F15">
        <v>0.85008855400000005</v>
      </c>
    </row>
    <row r="16" spans="1:6">
      <c r="A16" t="s">
        <v>59</v>
      </c>
      <c r="B16">
        <v>3627949</v>
      </c>
      <c r="C16">
        <v>27541392</v>
      </c>
      <c r="D16">
        <v>31169341</v>
      </c>
      <c r="E16">
        <v>0.116394793</v>
      </c>
      <c r="F16">
        <v>0.883605207</v>
      </c>
    </row>
    <row r="17" spans="1:6">
      <c r="A17" t="s">
        <v>60</v>
      </c>
      <c r="B17">
        <v>4707421</v>
      </c>
      <c r="C17">
        <v>26461920</v>
      </c>
      <c r="D17">
        <v>31169341</v>
      </c>
      <c r="E17">
        <v>0.15102728700000001</v>
      </c>
      <c r="F17">
        <v>0.84897271299999999</v>
      </c>
    </row>
    <row r="18" spans="1:6">
      <c r="A18" t="s">
        <v>61</v>
      </c>
      <c r="B18">
        <v>2830777</v>
      </c>
      <c r="C18">
        <v>22448687</v>
      </c>
      <c r="D18">
        <v>25279464</v>
      </c>
      <c r="E18">
        <v>0.111979313</v>
      </c>
      <c r="F18">
        <v>0.88802068700000003</v>
      </c>
    </row>
    <row r="19" spans="1:6">
      <c r="A19" t="s">
        <v>62</v>
      </c>
      <c r="B19">
        <v>3838827</v>
      </c>
      <c r="C19">
        <v>21440637</v>
      </c>
      <c r="D19">
        <v>25279464</v>
      </c>
      <c r="E19">
        <v>0.151855554</v>
      </c>
      <c r="F19">
        <v>0.84814444600000005</v>
      </c>
    </row>
    <row r="20" spans="1:6">
      <c r="A20" t="s">
        <v>63</v>
      </c>
      <c r="B20">
        <v>3915064</v>
      </c>
      <c r="C20">
        <v>14373357</v>
      </c>
      <c r="D20">
        <v>18288421</v>
      </c>
      <c r="E20">
        <v>0.21407337500000001</v>
      </c>
      <c r="F20">
        <v>0.78592662499999999</v>
      </c>
    </row>
    <row r="21" spans="1:6">
      <c r="A21" t="s">
        <v>64</v>
      </c>
      <c r="B21">
        <v>4705849</v>
      </c>
      <c r="C21">
        <v>13582572</v>
      </c>
      <c r="D21">
        <v>18288421</v>
      </c>
      <c r="E21">
        <v>0.25731302900000003</v>
      </c>
      <c r="F21">
        <v>0.74268697100000003</v>
      </c>
    </row>
    <row r="22" spans="1:6">
      <c r="A22" t="s">
        <v>65</v>
      </c>
      <c r="B22">
        <v>5780008</v>
      </c>
      <c r="C22">
        <v>18342340</v>
      </c>
      <c r="D22">
        <v>24122348</v>
      </c>
      <c r="E22">
        <v>0.23961216399999999</v>
      </c>
      <c r="F22">
        <v>0.76038783600000004</v>
      </c>
    </row>
    <row r="23" spans="1:6">
      <c r="A23" t="s">
        <v>66</v>
      </c>
      <c r="B23">
        <v>6510906</v>
      </c>
      <c r="C23">
        <v>17611442</v>
      </c>
      <c r="D23">
        <v>24122348</v>
      </c>
      <c r="E23">
        <v>0.26991178500000002</v>
      </c>
      <c r="F23">
        <v>0.73008821499999998</v>
      </c>
    </row>
    <row r="24" spans="1:6">
      <c r="A24" t="s">
        <v>67</v>
      </c>
      <c r="B24">
        <v>6761671</v>
      </c>
      <c r="C24">
        <v>19231135</v>
      </c>
      <c r="D24">
        <v>25992806</v>
      </c>
      <c r="E24">
        <v>0.26013624699999999</v>
      </c>
      <c r="F24">
        <v>0.73986375299999996</v>
      </c>
    </row>
    <row r="25" spans="1:6">
      <c r="A25" t="s">
        <v>68</v>
      </c>
      <c r="B25">
        <v>7651795</v>
      </c>
      <c r="C25">
        <v>18341011</v>
      </c>
      <c r="D25">
        <v>25992806</v>
      </c>
      <c r="E25">
        <v>0.29438126100000001</v>
      </c>
      <c r="F25">
        <v>0.70561873900000005</v>
      </c>
    </row>
    <row r="26" spans="1:6">
      <c r="A26" t="s">
        <v>69</v>
      </c>
      <c r="B26">
        <v>5445984</v>
      </c>
      <c r="C26">
        <v>15991509</v>
      </c>
      <c r="D26">
        <v>21437493</v>
      </c>
      <c r="E26">
        <v>0.25404015299999999</v>
      </c>
      <c r="F26">
        <v>0.74595984699999995</v>
      </c>
    </row>
    <row r="27" spans="1:6">
      <c r="A27" t="s">
        <v>70</v>
      </c>
      <c r="B27">
        <v>6702231</v>
      </c>
      <c r="C27">
        <v>14735262</v>
      </c>
      <c r="D27">
        <v>21437493</v>
      </c>
      <c r="E27">
        <v>0.31264061500000001</v>
      </c>
      <c r="F27">
        <v>0.68735938500000004</v>
      </c>
    </row>
    <row r="28" spans="1:6">
      <c r="A28" t="s">
        <v>71</v>
      </c>
      <c r="B28">
        <v>4735585</v>
      </c>
      <c r="C28">
        <v>16914044</v>
      </c>
      <c r="D28">
        <v>21649629</v>
      </c>
      <c r="E28">
        <v>0.21873746699999999</v>
      </c>
      <c r="F28">
        <v>0.78126253300000004</v>
      </c>
    </row>
    <row r="29" spans="1:6">
      <c r="A29" t="s">
        <v>72</v>
      </c>
      <c r="B29">
        <v>5357120</v>
      </c>
      <c r="C29">
        <v>16292509</v>
      </c>
      <c r="D29">
        <v>21649629</v>
      </c>
      <c r="E29">
        <v>0.24744627299999999</v>
      </c>
      <c r="F29">
        <v>0.75255372700000001</v>
      </c>
    </row>
    <row r="30" spans="1:6">
      <c r="A30" t="s">
        <v>73</v>
      </c>
      <c r="B30">
        <v>3970908</v>
      </c>
      <c r="C30">
        <v>15916381</v>
      </c>
      <c r="D30">
        <v>19887289</v>
      </c>
      <c r="E30">
        <v>0.199670654</v>
      </c>
      <c r="F30">
        <v>0.80032934600000005</v>
      </c>
    </row>
    <row r="31" spans="1:6">
      <c r="A31" t="s">
        <v>74</v>
      </c>
      <c r="B31">
        <v>4877645</v>
      </c>
      <c r="C31">
        <v>15009644</v>
      </c>
      <c r="D31">
        <v>19887289</v>
      </c>
      <c r="E31">
        <v>0.24526444999999999</v>
      </c>
      <c r="F31">
        <v>0.75473555000000003</v>
      </c>
    </row>
    <row r="32" spans="1:6">
      <c r="A32" t="s">
        <v>75</v>
      </c>
      <c r="B32">
        <v>3739432</v>
      </c>
      <c r="C32">
        <v>15207126</v>
      </c>
      <c r="D32">
        <v>18946558</v>
      </c>
      <c r="E32">
        <v>0.197367353</v>
      </c>
      <c r="F32">
        <v>0.80263264700000003</v>
      </c>
    </row>
    <row r="33" spans="1:6">
      <c r="A33" t="s">
        <v>76</v>
      </c>
      <c r="B33">
        <v>4235283</v>
      </c>
      <c r="C33">
        <v>14711275</v>
      </c>
      <c r="D33">
        <v>18946558</v>
      </c>
      <c r="E33">
        <v>0.22353838600000001</v>
      </c>
      <c r="F33">
        <v>0.77646161400000002</v>
      </c>
    </row>
    <row r="34" spans="1:6">
      <c r="A34" t="s">
        <v>77</v>
      </c>
      <c r="B34">
        <v>2314566</v>
      </c>
      <c r="C34">
        <v>12094300</v>
      </c>
      <c r="D34">
        <v>14408866</v>
      </c>
      <c r="E34">
        <v>0.160634848</v>
      </c>
      <c r="F34">
        <v>0.83936515199999995</v>
      </c>
    </row>
    <row r="35" spans="1:6">
      <c r="A35" t="s">
        <v>78</v>
      </c>
      <c r="B35">
        <v>3106469</v>
      </c>
      <c r="C35">
        <v>11302397</v>
      </c>
      <c r="D35">
        <v>14408866</v>
      </c>
      <c r="E35">
        <v>0.215594274</v>
      </c>
      <c r="F35">
        <v>0.78440572600000003</v>
      </c>
    </row>
    <row r="36" spans="1:6">
      <c r="A36" t="s">
        <v>79</v>
      </c>
      <c r="B36">
        <v>5935319</v>
      </c>
      <c r="C36">
        <v>17295472</v>
      </c>
      <c r="D36">
        <v>23230791</v>
      </c>
      <c r="E36">
        <v>0.255493625</v>
      </c>
      <c r="F36">
        <v>0.74450637500000005</v>
      </c>
    </row>
    <row r="37" spans="1:6">
      <c r="A37" t="s">
        <v>80</v>
      </c>
      <c r="B37">
        <v>6577182</v>
      </c>
      <c r="C37">
        <v>16653609</v>
      </c>
      <c r="D37">
        <v>23230791</v>
      </c>
      <c r="E37">
        <v>0.28312346300000002</v>
      </c>
      <c r="F37">
        <v>0.71687653699999998</v>
      </c>
    </row>
    <row r="38" spans="1:6">
      <c r="A38" t="s">
        <v>81</v>
      </c>
      <c r="B38">
        <v>2308386</v>
      </c>
      <c r="C38">
        <v>23922562</v>
      </c>
      <c r="D38">
        <v>26230948</v>
      </c>
      <c r="E38">
        <v>8.8002386000000002E-2</v>
      </c>
      <c r="F38">
        <v>0.91199761400000001</v>
      </c>
    </row>
    <row r="39" spans="1:6">
      <c r="A39" t="s">
        <v>82</v>
      </c>
      <c r="B39">
        <v>4849685</v>
      </c>
      <c r="C39">
        <v>21381263</v>
      </c>
      <c r="D39">
        <v>26230948</v>
      </c>
      <c r="E39">
        <v>0.184884092</v>
      </c>
      <c r="F39">
        <v>0.815115908</v>
      </c>
    </row>
    <row r="40" spans="1:6">
      <c r="A40" t="s">
        <v>83</v>
      </c>
      <c r="B40">
        <v>1516354</v>
      </c>
      <c r="C40">
        <v>19835260</v>
      </c>
      <c r="D40">
        <v>21351614</v>
      </c>
      <c r="E40">
        <v>7.1018237999999997E-2</v>
      </c>
      <c r="F40">
        <v>0.92898176200000004</v>
      </c>
    </row>
    <row r="41" spans="1:6">
      <c r="A41" t="s">
        <v>84</v>
      </c>
      <c r="B41">
        <v>3864623</v>
      </c>
      <c r="C41">
        <v>17486991</v>
      </c>
      <c r="D41">
        <v>21351614</v>
      </c>
      <c r="E41">
        <v>0.18099910399999999</v>
      </c>
      <c r="F41">
        <v>0.81900089600000003</v>
      </c>
    </row>
    <row r="42" spans="1:6">
      <c r="A42" t="s">
        <v>85</v>
      </c>
      <c r="B42">
        <v>2502166</v>
      </c>
      <c r="C42">
        <v>25524494</v>
      </c>
      <c r="D42">
        <v>28026660</v>
      </c>
      <c r="E42">
        <v>8.9278066000000003E-2</v>
      </c>
      <c r="F42">
        <v>0.91072193400000001</v>
      </c>
    </row>
    <row r="43" spans="1:6">
      <c r="A43" t="s">
        <v>86</v>
      </c>
      <c r="B43">
        <v>4965957</v>
      </c>
      <c r="C43">
        <v>23060703</v>
      </c>
      <c r="D43">
        <v>28026660</v>
      </c>
      <c r="E43">
        <v>0.17718690000000001</v>
      </c>
      <c r="F43">
        <v>0.82281309999999996</v>
      </c>
    </row>
    <row r="44" spans="1:6">
      <c r="A44" t="s">
        <v>87</v>
      </c>
      <c r="B44">
        <v>3620021</v>
      </c>
      <c r="C44">
        <v>24422420</v>
      </c>
      <c r="D44">
        <v>28042441</v>
      </c>
      <c r="E44">
        <v>0.12909079500000001</v>
      </c>
      <c r="F44">
        <v>0.87090920500000002</v>
      </c>
    </row>
    <row r="45" spans="1:6">
      <c r="A45" t="s">
        <v>88</v>
      </c>
      <c r="B45">
        <v>5654943</v>
      </c>
      <c r="C45">
        <v>22387498</v>
      </c>
      <c r="D45">
        <v>28042441</v>
      </c>
      <c r="E45">
        <v>0.201656589</v>
      </c>
      <c r="F45">
        <v>0.798343410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4D4DC-9CEF-A44D-952F-7FFD5D9F755A}">
  <dimension ref="A1:F45"/>
  <sheetViews>
    <sheetView workbookViewId="0"/>
  </sheetViews>
  <sheetFormatPr baseColWidth="10" defaultRowHeight="16"/>
  <cols>
    <col min="1" max="1" width="41.33203125" bestFit="1" customWidth="1"/>
    <col min="2" max="2" width="19.83203125" bestFit="1" customWidth="1"/>
    <col min="3" max="3" width="22.33203125" bestFit="1" customWidth="1"/>
    <col min="4" max="4" width="18.1640625" bestFit="1" customWidth="1"/>
    <col min="5" max="5" width="18.5" bestFit="1" customWidth="1"/>
    <col min="6" max="6" width="20.83203125" bestFit="1" customWidth="1"/>
  </cols>
  <sheetData>
    <row r="1" spans="1:6">
      <c r="A1" t="s">
        <v>39</v>
      </c>
      <c r="B1" t="s">
        <v>89</v>
      </c>
      <c r="C1" t="s">
        <v>90</v>
      </c>
      <c r="D1" t="s">
        <v>91</v>
      </c>
      <c r="E1" t="s">
        <v>92</v>
      </c>
      <c r="F1" t="s">
        <v>93</v>
      </c>
    </row>
    <row r="2" spans="1:6">
      <c r="A2" t="s">
        <v>94</v>
      </c>
      <c r="B2">
        <v>3898413</v>
      </c>
      <c r="C2">
        <v>28088574</v>
      </c>
      <c r="D2">
        <v>31986987</v>
      </c>
      <c r="E2">
        <v>0.121874967</v>
      </c>
      <c r="F2">
        <v>0.878125033</v>
      </c>
    </row>
    <row r="3" spans="1:6">
      <c r="A3" t="s">
        <v>95</v>
      </c>
      <c r="B3">
        <v>5440340</v>
      </c>
      <c r="C3">
        <v>26546647</v>
      </c>
      <c r="D3">
        <v>31986987</v>
      </c>
      <c r="E3">
        <v>0.17007978900000001</v>
      </c>
      <c r="F3">
        <v>0.82992021100000002</v>
      </c>
    </row>
    <row r="4" spans="1:6">
      <c r="A4" t="s">
        <v>96</v>
      </c>
      <c r="B4">
        <v>4054946</v>
      </c>
      <c r="C4">
        <v>29118190</v>
      </c>
      <c r="D4">
        <v>33173136</v>
      </c>
      <c r="E4">
        <v>0.122235836</v>
      </c>
      <c r="F4">
        <v>0.87776416400000001</v>
      </c>
    </row>
    <row r="5" spans="1:6">
      <c r="A5" t="s">
        <v>97</v>
      </c>
      <c r="B5">
        <v>5387676</v>
      </c>
      <c r="C5">
        <v>27785460</v>
      </c>
      <c r="D5">
        <v>33173136</v>
      </c>
      <c r="E5">
        <v>0.16241081299999999</v>
      </c>
      <c r="F5">
        <v>0.83758918699999996</v>
      </c>
    </row>
    <row r="6" spans="1:6">
      <c r="A6" t="s">
        <v>98</v>
      </c>
      <c r="B6">
        <v>3532989</v>
      </c>
      <c r="C6">
        <v>26058231</v>
      </c>
      <c r="D6">
        <v>29591220</v>
      </c>
      <c r="E6">
        <v>0.119393151</v>
      </c>
      <c r="F6">
        <v>0.88060684899999997</v>
      </c>
    </row>
    <row r="7" spans="1:6">
      <c r="A7" t="s">
        <v>99</v>
      </c>
      <c r="B7">
        <v>5087435</v>
      </c>
      <c r="C7">
        <v>24503785</v>
      </c>
      <c r="D7">
        <v>29591220</v>
      </c>
      <c r="E7">
        <v>0.17192379999999999</v>
      </c>
      <c r="F7">
        <v>0.82807620000000004</v>
      </c>
    </row>
    <row r="8" spans="1:6">
      <c r="A8" t="s">
        <v>100</v>
      </c>
      <c r="B8">
        <v>3432392</v>
      </c>
      <c r="C8">
        <v>25462214</v>
      </c>
      <c r="D8">
        <v>28894606</v>
      </c>
      <c r="E8">
        <v>0.118790061</v>
      </c>
      <c r="F8">
        <v>0.881209939</v>
      </c>
    </row>
    <row r="9" spans="1:6">
      <c r="A9" t="s">
        <v>101</v>
      </c>
      <c r="B9">
        <v>4633158</v>
      </c>
      <c r="C9">
        <v>24261448</v>
      </c>
      <c r="D9">
        <v>28894606</v>
      </c>
      <c r="E9">
        <v>0.160346814</v>
      </c>
      <c r="F9">
        <v>0.83965318600000005</v>
      </c>
    </row>
    <row r="10" spans="1:6">
      <c r="A10" t="s">
        <v>102</v>
      </c>
      <c r="B10">
        <v>2158857</v>
      </c>
      <c r="C10">
        <v>17814600</v>
      </c>
      <c r="D10">
        <v>19973457</v>
      </c>
      <c r="E10">
        <v>0.108086297</v>
      </c>
      <c r="F10">
        <v>0.89191370299999995</v>
      </c>
    </row>
    <row r="11" spans="1:6">
      <c r="A11" t="s">
        <v>103</v>
      </c>
      <c r="B11">
        <v>3171186</v>
      </c>
      <c r="C11">
        <v>16802271</v>
      </c>
      <c r="D11">
        <v>19973457</v>
      </c>
      <c r="E11">
        <v>0.15877001199999999</v>
      </c>
      <c r="F11">
        <v>0.84122998800000004</v>
      </c>
    </row>
    <row r="12" spans="1:6">
      <c r="A12" t="s">
        <v>104</v>
      </c>
      <c r="B12">
        <v>3360010</v>
      </c>
      <c r="C12">
        <v>25045887</v>
      </c>
      <c r="D12">
        <v>28405897</v>
      </c>
      <c r="E12">
        <v>0.11828565000000001</v>
      </c>
      <c r="F12">
        <v>0.88171434999999998</v>
      </c>
    </row>
    <row r="13" spans="1:6">
      <c r="A13" t="s">
        <v>105</v>
      </c>
      <c r="B13">
        <v>4782368</v>
      </c>
      <c r="C13">
        <v>23623529</v>
      </c>
      <c r="D13">
        <v>28405897</v>
      </c>
      <c r="E13">
        <v>0.168358281</v>
      </c>
      <c r="F13">
        <v>0.83164171899999995</v>
      </c>
    </row>
    <row r="14" spans="1:6">
      <c r="A14" t="s">
        <v>106</v>
      </c>
      <c r="B14">
        <v>2797606</v>
      </c>
      <c r="C14">
        <v>23067596</v>
      </c>
      <c r="D14">
        <v>25865202</v>
      </c>
      <c r="E14">
        <v>0.108160996</v>
      </c>
      <c r="F14">
        <v>0.89183900400000005</v>
      </c>
    </row>
    <row r="15" spans="1:6">
      <c r="A15" t="s">
        <v>107</v>
      </c>
      <c r="B15">
        <v>4008721</v>
      </c>
      <c r="C15">
        <v>21856481</v>
      </c>
      <c r="D15">
        <v>25865202</v>
      </c>
      <c r="E15">
        <v>0.15498510300000001</v>
      </c>
      <c r="F15">
        <v>0.84501489699999999</v>
      </c>
    </row>
    <row r="16" spans="1:6">
      <c r="A16" t="s">
        <v>108</v>
      </c>
      <c r="B16">
        <v>3717435</v>
      </c>
      <c r="C16">
        <v>27305385</v>
      </c>
      <c r="D16">
        <v>31022820</v>
      </c>
      <c r="E16">
        <v>0.11982904799999999</v>
      </c>
      <c r="F16">
        <v>0.88017095199999995</v>
      </c>
    </row>
    <row r="17" spans="1:6">
      <c r="A17" t="s">
        <v>109</v>
      </c>
      <c r="B17">
        <v>4831862</v>
      </c>
      <c r="C17">
        <v>26190958</v>
      </c>
      <c r="D17">
        <v>31022820</v>
      </c>
      <c r="E17">
        <v>0.15575186299999999</v>
      </c>
      <c r="F17">
        <v>0.84424813700000001</v>
      </c>
    </row>
    <row r="18" spans="1:6">
      <c r="A18" t="s">
        <v>110</v>
      </c>
      <c r="B18">
        <v>2904166</v>
      </c>
      <c r="C18">
        <v>22237613</v>
      </c>
      <c r="D18">
        <v>25141779</v>
      </c>
      <c r="E18">
        <v>0.115511555</v>
      </c>
      <c r="F18">
        <v>0.88448844500000001</v>
      </c>
    </row>
    <row r="19" spans="1:6">
      <c r="A19" t="s">
        <v>111</v>
      </c>
      <c r="B19">
        <v>3949054</v>
      </c>
      <c r="C19">
        <v>21192725</v>
      </c>
      <c r="D19">
        <v>25141779</v>
      </c>
      <c r="E19">
        <v>0.15707138300000001</v>
      </c>
      <c r="F19">
        <v>0.84292861699999999</v>
      </c>
    </row>
    <row r="20" spans="1:6">
      <c r="A20" t="s">
        <v>112</v>
      </c>
      <c r="B20">
        <v>4040921</v>
      </c>
      <c r="C20">
        <v>14186261</v>
      </c>
      <c r="D20">
        <v>18227182</v>
      </c>
      <c r="E20">
        <v>0.22169751700000001</v>
      </c>
      <c r="F20">
        <v>0.77830248300000004</v>
      </c>
    </row>
    <row r="21" spans="1:6">
      <c r="A21" t="s">
        <v>113</v>
      </c>
      <c r="B21">
        <v>5383347</v>
      </c>
      <c r="C21">
        <v>12843835</v>
      </c>
      <c r="D21">
        <v>18227182</v>
      </c>
      <c r="E21">
        <v>0.29534719100000001</v>
      </c>
      <c r="F21">
        <v>0.70465280900000005</v>
      </c>
    </row>
    <row r="22" spans="1:6">
      <c r="A22" t="s">
        <v>114</v>
      </c>
      <c r="B22">
        <v>5928455</v>
      </c>
      <c r="C22">
        <v>18110034</v>
      </c>
      <c r="D22">
        <v>24038489</v>
      </c>
      <c r="E22">
        <v>0.246623446</v>
      </c>
      <c r="F22">
        <v>0.75337655400000003</v>
      </c>
    </row>
    <row r="23" spans="1:6">
      <c r="A23" t="s">
        <v>115</v>
      </c>
      <c r="B23">
        <v>7587190</v>
      </c>
      <c r="C23">
        <v>16451299</v>
      </c>
      <c r="D23">
        <v>24038489</v>
      </c>
      <c r="E23">
        <v>0.31562674299999999</v>
      </c>
      <c r="F23">
        <v>0.68437325699999996</v>
      </c>
    </row>
    <row r="24" spans="1:6">
      <c r="A24" t="s">
        <v>116</v>
      </c>
      <c r="B24">
        <v>6880389</v>
      </c>
      <c r="C24">
        <v>18989673</v>
      </c>
      <c r="D24">
        <v>25870062</v>
      </c>
      <c r="E24">
        <v>0.26595950899999998</v>
      </c>
      <c r="F24">
        <v>0.73404049100000002</v>
      </c>
    </row>
    <row r="25" spans="1:6">
      <c r="A25" t="s">
        <v>117</v>
      </c>
      <c r="B25">
        <v>8802542</v>
      </c>
      <c r="C25">
        <v>17067520</v>
      </c>
      <c r="D25">
        <v>25870062</v>
      </c>
      <c r="E25">
        <v>0.34025979499999998</v>
      </c>
      <c r="F25">
        <v>0.65974020499999997</v>
      </c>
    </row>
    <row r="26" spans="1:6">
      <c r="A26" t="s">
        <v>118</v>
      </c>
      <c r="B26">
        <v>5663032</v>
      </c>
      <c r="C26">
        <v>15699791</v>
      </c>
      <c r="D26">
        <v>21362823</v>
      </c>
      <c r="E26">
        <v>0.265088186</v>
      </c>
      <c r="F26">
        <v>0.73491181400000005</v>
      </c>
    </row>
    <row r="27" spans="1:6">
      <c r="A27" t="s">
        <v>119</v>
      </c>
      <c r="B27">
        <v>7759733</v>
      </c>
      <c r="C27">
        <v>13603090</v>
      </c>
      <c r="D27">
        <v>21362823</v>
      </c>
      <c r="E27">
        <v>0.363235374</v>
      </c>
      <c r="F27">
        <v>0.63676462599999994</v>
      </c>
    </row>
    <row r="28" spans="1:6">
      <c r="A28" t="s">
        <v>120</v>
      </c>
      <c r="B28">
        <v>4870584</v>
      </c>
      <c r="C28">
        <v>16705358</v>
      </c>
      <c r="D28">
        <v>21575942</v>
      </c>
      <c r="E28">
        <v>0.22574142999999999</v>
      </c>
      <c r="F28">
        <v>0.77425856999999998</v>
      </c>
    </row>
    <row r="29" spans="1:6">
      <c r="A29" t="s">
        <v>121</v>
      </c>
      <c r="B29">
        <v>6269293</v>
      </c>
      <c r="C29">
        <v>15306649</v>
      </c>
      <c r="D29">
        <v>21575942</v>
      </c>
      <c r="E29">
        <v>0.290568681</v>
      </c>
      <c r="F29">
        <v>0.709431319</v>
      </c>
    </row>
    <row r="30" spans="1:6">
      <c r="A30" t="s">
        <v>122</v>
      </c>
      <c r="B30">
        <v>4103179</v>
      </c>
      <c r="C30">
        <v>15695351</v>
      </c>
      <c r="D30">
        <v>19798530</v>
      </c>
      <c r="E30">
        <v>0.20724664900000001</v>
      </c>
      <c r="F30">
        <v>0.79275335099999999</v>
      </c>
    </row>
    <row r="31" spans="1:6">
      <c r="A31" t="s">
        <v>123</v>
      </c>
      <c r="B31">
        <v>5626940</v>
      </c>
      <c r="C31">
        <v>14171590</v>
      </c>
      <c r="D31">
        <v>19798530</v>
      </c>
      <c r="E31">
        <v>0.284209989</v>
      </c>
      <c r="F31">
        <v>0.71579001099999995</v>
      </c>
    </row>
    <row r="32" spans="1:6">
      <c r="A32" t="s">
        <v>124</v>
      </c>
      <c r="B32">
        <v>3853539</v>
      </c>
      <c r="C32">
        <v>15011324</v>
      </c>
      <c r="D32">
        <v>18864863</v>
      </c>
      <c r="E32">
        <v>0.20427071199999999</v>
      </c>
      <c r="F32">
        <v>0.79572928799999998</v>
      </c>
    </row>
    <row r="33" spans="1:6">
      <c r="A33" t="s">
        <v>125</v>
      </c>
      <c r="B33">
        <v>4996829</v>
      </c>
      <c r="C33">
        <v>13868034</v>
      </c>
      <c r="D33">
        <v>18864863</v>
      </c>
      <c r="E33">
        <v>0.26487491600000002</v>
      </c>
      <c r="F33">
        <v>0.73512508399999998</v>
      </c>
    </row>
    <row r="34" spans="1:6">
      <c r="A34" t="s">
        <v>126</v>
      </c>
      <c r="B34">
        <v>2399063</v>
      </c>
      <c r="C34">
        <v>11948409</v>
      </c>
      <c r="D34">
        <v>14347472</v>
      </c>
      <c r="E34">
        <v>0.16721154799999999</v>
      </c>
      <c r="F34">
        <v>0.83278845199999996</v>
      </c>
    </row>
    <row r="35" spans="1:6">
      <c r="A35" t="s">
        <v>127</v>
      </c>
      <c r="B35">
        <v>3503268</v>
      </c>
      <c r="C35">
        <v>10844204</v>
      </c>
      <c r="D35">
        <v>14347472</v>
      </c>
      <c r="E35">
        <v>0.24417319000000001</v>
      </c>
      <c r="F35">
        <v>0.75582680999999996</v>
      </c>
    </row>
    <row r="36" spans="1:6">
      <c r="A36" t="s">
        <v>128</v>
      </c>
      <c r="B36">
        <v>6093086</v>
      </c>
      <c r="C36">
        <v>17045685</v>
      </c>
      <c r="D36">
        <v>23138771</v>
      </c>
      <c r="E36">
        <v>0.26332798699999999</v>
      </c>
      <c r="F36">
        <v>0.73667201299999996</v>
      </c>
    </row>
    <row r="37" spans="1:6">
      <c r="A37" t="s">
        <v>129</v>
      </c>
      <c r="B37">
        <v>7651612</v>
      </c>
      <c r="C37">
        <v>15487159</v>
      </c>
      <c r="D37">
        <v>23138771</v>
      </c>
      <c r="E37">
        <v>0.33068359600000002</v>
      </c>
      <c r="F37">
        <v>0.66931640400000003</v>
      </c>
    </row>
    <row r="38" spans="1:6">
      <c r="A38" t="s">
        <v>130</v>
      </c>
      <c r="B38">
        <v>2386756</v>
      </c>
      <c r="C38">
        <v>23746349</v>
      </c>
      <c r="D38">
        <v>26133105</v>
      </c>
      <c r="E38">
        <v>9.1330747000000004E-2</v>
      </c>
      <c r="F38">
        <v>0.90866925300000001</v>
      </c>
    </row>
    <row r="39" spans="1:6">
      <c r="A39" t="s">
        <v>131</v>
      </c>
      <c r="B39">
        <v>4959591</v>
      </c>
      <c r="C39">
        <v>21173514</v>
      </c>
      <c r="D39">
        <v>26133105</v>
      </c>
      <c r="E39">
        <v>0.18978192599999999</v>
      </c>
      <c r="F39">
        <v>0.81021807400000001</v>
      </c>
    </row>
    <row r="40" spans="1:6">
      <c r="A40" t="s">
        <v>132</v>
      </c>
      <c r="B40">
        <v>1604078</v>
      </c>
      <c r="C40">
        <v>19646593</v>
      </c>
      <c r="D40">
        <v>21250671</v>
      </c>
      <c r="E40">
        <v>7.5483640000000005E-2</v>
      </c>
      <c r="F40">
        <v>0.92451636000000004</v>
      </c>
    </row>
    <row r="41" spans="1:6">
      <c r="A41" t="s">
        <v>133</v>
      </c>
      <c r="B41">
        <v>3924064</v>
      </c>
      <c r="C41">
        <v>17326607</v>
      </c>
      <c r="D41">
        <v>21250671</v>
      </c>
      <c r="E41">
        <v>0.18465600500000001</v>
      </c>
      <c r="F41">
        <v>0.81534399499999999</v>
      </c>
    </row>
    <row r="42" spans="1:6">
      <c r="A42" t="s">
        <v>134</v>
      </c>
      <c r="B42">
        <v>2585039</v>
      </c>
      <c r="C42">
        <v>25349596</v>
      </c>
      <c r="D42">
        <v>27934635</v>
      </c>
      <c r="E42">
        <v>9.2538850000000006E-2</v>
      </c>
      <c r="F42">
        <v>0.90746115000000005</v>
      </c>
    </row>
    <row r="43" spans="1:6">
      <c r="A43" t="s">
        <v>135</v>
      </c>
      <c r="B43">
        <v>5090067</v>
      </c>
      <c r="C43">
        <v>22844568</v>
      </c>
      <c r="D43">
        <v>27934635</v>
      </c>
      <c r="E43">
        <v>0.18221347800000001</v>
      </c>
      <c r="F43">
        <v>0.81778652200000002</v>
      </c>
    </row>
    <row r="44" spans="1:6">
      <c r="A44" t="s">
        <v>136</v>
      </c>
      <c r="B44">
        <v>3711291</v>
      </c>
      <c r="C44">
        <v>24240491</v>
      </c>
      <c r="D44">
        <v>27951782</v>
      </c>
      <c r="E44">
        <v>0.13277475499999999</v>
      </c>
      <c r="F44">
        <v>0.86722524499999998</v>
      </c>
    </row>
    <row r="45" spans="1:6">
      <c r="A45" t="s">
        <v>137</v>
      </c>
      <c r="B45">
        <v>5834788</v>
      </c>
      <c r="C45">
        <v>22116994</v>
      </c>
      <c r="D45">
        <v>27951782</v>
      </c>
      <c r="E45">
        <v>0.208744759</v>
      </c>
      <c r="F45">
        <v>0.7912552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802D9-F31F-5745-AAE4-429CED32150E}">
  <dimension ref="A1:L11"/>
  <sheetViews>
    <sheetView workbookViewId="0">
      <selection activeCell="N9" sqref="N9"/>
    </sheetView>
  </sheetViews>
  <sheetFormatPr baseColWidth="10" defaultRowHeight="16"/>
  <cols>
    <col min="1" max="1" width="6.1640625" style="5" bestFit="1" customWidth="1"/>
    <col min="2" max="2" width="15.6640625" style="5" bestFit="1" customWidth="1"/>
    <col min="3" max="4" width="10.5" style="5" bestFit="1" customWidth="1"/>
    <col min="5" max="5" width="9.5" style="5" bestFit="1" customWidth="1"/>
    <col min="6" max="6" width="18" style="5" bestFit="1" customWidth="1"/>
    <col min="7" max="7" width="5.5" style="5" bestFit="1" customWidth="1"/>
    <col min="8" max="8" width="26" style="5" bestFit="1" customWidth="1"/>
    <col min="9" max="9" width="30.6640625" style="5" bestFit="1" customWidth="1"/>
    <col min="10" max="10" width="12.5" style="5" bestFit="1" customWidth="1"/>
    <col min="11" max="11" width="13.33203125" style="5" customWidth="1"/>
    <col min="12" max="12" width="15.5" style="5" bestFit="1" customWidth="1"/>
    <col min="13" max="16384" width="10.83203125" style="5"/>
  </cols>
  <sheetData>
    <row r="1" spans="1:12">
      <c r="A1" s="4" t="s">
        <v>138</v>
      </c>
      <c r="C1" s="5" t="s">
        <v>139</v>
      </c>
      <c r="D1" s="5" t="s">
        <v>140</v>
      </c>
      <c r="E1" s="5" t="s">
        <v>141</v>
      </c>
      <c r="F1" s="5" t="s">
        <v>142</v>
      </c>
      <c r="G1" s="5" t="s">
        <v>143</v>
      </c>
      <c r="H1" s="5" t="s">
        <v>208</v>
      </c>
      <c r="I1" s="5" t="s">
        <v>160</v>
      </c>
      <c r="J1" s="5" t="s">
        <v>144</v>
      </c>
      <c r="K1" s="5" t="s">
        <v>210</v>
      </c>
      <c r="L1" s="5" t="s">
        <v>159</v>
      </c>
    </row>
    <row r="2" spans="1:12">
      <c r="A2" s="5">
        <v>3</v>
      </c>
      <c r="B2" s="5" t="s">
        <v>145</v>
      </c>
      <c r="C2" s="5">
        <v>3538100</v>
      </c>
      <c r="D2" s="5">
        <v>3538292</v>
      </c>
      <c r="E2" s="6">
        <v>1.5999999999999999E-5</v>
      </c>
      <c r="F2" s="5">
        <v>0.227213</v>
      </c>
      <c r="G2" s="5">
        <v>29</v>
      </c>
      <c r="H2" s="5">
        <v>0.89712999999999998</v>
      </c>
      <c r="I2" s="5">
        <v>0.66991000000000001</v>
      </c>
      <c r="J2" s="5">
        <v>173</v>
      </c>
      <c r="K2" s="5">
        <f>D2-C2</f>
        <v>192</v>
      </c>
      <c r="L2" s="5" t="s">
        <v>146</v>
      </c>
    </row>
    <row r="3" spans="1:12">
      <c r="A3" s="5">
        <v>4</v>
      </c>
      <c r="B3" s="5" t="s">
        <v>147</v>
      </c>
      <c r="C3" s="5">
        <v>22883537</v>
      </c>
      <c r="D3" s="5">
        <v>22883766</v>
      </c>
      <c r="E3" s="6">
        <v>4.1999999999999996E-6</v>
      </c>
      <c r="F3" s="5">
        <v>0.22769</v>
      </c>
      <c r="G3" s="5">
        <v>35</v>
      </c>
      <c r="H3" s="5">
        <v>0.89019000000000004</v>
      </c>
      <c r="I3" s="5">
        <v>0.66249999999999998</v>
      </c>
      <c r="J3" s="5">
        <v>173</v>
      </c>
      <c r="K3" s="5">
        <f t="shared" ref="K3:K11" si="0">D3-C3</f>
        <v>229</v>
      </c>
      <c r="L3" s="5" t="s">
        <v>146</v>
      </c>
    </row>
    <row r="4" spans="1:12">
      <c r="A4" s="5">
        <v>6</v>
      </c>
      <c r="B4" s="5" t="s">
        <v>148</v>
      </c>
      <c r="C4" s="5">
        <v>7081208</v>
      </c>
      <c r="D4" s="5">
        <v>7081367</v>
      </c>
      <c r="E4" s="5">
        <v>2.2000000000000001E-3</v>
      </c>
      <c r="F4" s="5">
        <v>0.232569</v>
      </c>
      <c r="G4" s="5">
        <v>24</v>
      </c>
      <c r="H4" s="5">
        <v>0.89778000000000002</v>
      </c>
      <c r="I4" s="5">
        <v>0.66520999999999997</v>
      </c>
      <c r="J4" s="5">
        <v>169</v>
      </c>
      <c r="K4" s="5">
        <f t="shared" si="0"/>
        <v>159</v>
      </c>
      <c r="L4" s="5" t="s">
        <v>149</v>
      </c>
    </row>
    <row r="5" spans="1:12">
      <c r="A5" s="5">
        <v>7</v>
      </c>
      <c r="B5" s="5" t="s">
        <v>150</v>
      </c>
      <c r="C5" s="5">
        <v>16770264</v>
      </c>
      <c r="D5" s="5">
        <v>16770423</v>
      </c>
      <c r="E5" s="5">
        <v>5.1999999999999995E-4</v>
      </c>
      <c r="F5" s="5">
        <v>0.22586800000000001</v>
      </c>
      <c r="G5" s="5">
        <v>24</v>
      </c>
      <c r="H5" s="5">
        <v>0.89639000000000002</v>
      </c>
      <c r="I5" s="5">
        <v>0.67052</v>
      </c>
      <c r="J5" s="5">
        <v>193</v>
      </c>
      <c r="K5" s="5">
        <f t="shared" si="0"/>
        <v>159</v>
      </c>
      <c r="L5" s="5" t="s">
        <v>151</v>
      </c>
    </row>
    <row r="6" spans="1:12">
      <c r="A6" s="5">
        <v>13</v>
      </c>
      <c r="B6" s="5" t="s">
        <v>152</v>
      </c>
      <c r="C6" s="5">
        <v>281709</v>
      </c>
      <c r="D6" s="5">
        <v>281971</v>
      </c>
      <c r="E6" s="6">
        <v>1.6E-7</v>
      </c>
      <c r="F6" s="5">
        <v>0.22697899999999999</v>
      </c>
      <c r="G6" s="5">
        <v>40</v>
      </c>
      <c r="H6" s="5">
        <v>0.89041999999999999</v>
      </c>
      <c r="I6" s="5">
        <v>0.66344000000000003</v>
      </c>
      <c r="J6" s="5">
        <v>117</v>
      </c>
      <c r="K6" s="5">
        <f t="shared" si="0"/>
        <v>262</v>
      </c>
      <c r="L6" s="5" t="s">
        <v>146</v>
      </c>
    </row>
    <row r="7" spans="1:12">
      <c r="A7" s="5">
        <v>16</v>
      </c>
      <c r="B7" s="5" t="s">
        <v>153</v>
      </c>
      <c r="C7" s="5">
        <v>57649</v>
      </c>
      <c r="D7" s="5">
        <v>57779</v>
      </c>
      <c r="E7" s="5">
        <v>1.0999999999999999E-2</v>
      </c>
      <c r="F7" s="5">
        <v>0.224083</v>
      </c>
      <c r="G7" s="5">
        <v>20</v>
      </c>
      <c r="H7" s="5">
        <v>0.89083000000000001</v>
      </c>
      <c r="I7" s="5">
        <v>0.66674999999999995</v>
      </c>
      <c r="J7" s="5">
        <v>120</v>
      </c>
      <c r="K7" s="5">
        <f t="shared" si="0"/>
        <v>130</v>
      </c>
      <c r="L7" s="5" t="s">
        <v>146</v>
      </c>
    </row>
    <row r="8" spans="1:12">
      <c r="A8" s="5">
        <v>16</v>
      </c>
      <c r="B8" s="5" t="s">
        <v>153</v>
      </c>
      <c r="C8" s="5">
        <v>37486144</v>
      </c>
      <c r="D8" s="5">
        <v>37486331</v>
      </c>
      <c r="E8" s="5">
        <v>2.1999999999999999E-2</v>
      </c>
      <c r="F8" s="5">
        <v>0.23569399999999999</v>
      </c>
      <c r="G8" s="5">
        <v>24</v>
      </c>
      <c r="H8" s="5">
        <v>0.85611000000000004</v>
      </c>
      <c r="I8" s="5">
        <v>0.62041999999999997</v>
      </c>
      <c r="J8" s="5">
        <v>207</v>
      </c>
      <c r="K8" s="5">
        <f t="shared" si="0"/>
        <v>187</v>
      </c>
      <c r="L8" s="5" t="s">
        <v>146</v>
      </c>
    </row>
    <row r="9" spans="1:12">
      <c r="A9" s="5">
        <v>21</v>
      </c>
      <c r="B9" s="5" t="s">
        <v>154</v>
      </c>
      <c r="C9" s="5">
        <v>24998741</v>
      </c>
      <c r="D9" s="5">
        <v>24998900</v>
      </c>
      <c r="E9" s="5">
        <v>1.2999999999999999E-2</v>
      </c>
      <c r="F9" s="5">
        <v>0.231184</v>
      </c>
      <c r="G9" s="5">
        <v>19</v>
      </c>
      <c r="H9" s="5">
        <v>0.89525999999999994</v>
      </c>
      <c r="I9" s="5">
        <v>0.66408</v>
      </c>
      <c r="J9" s="5">
        <v>157</v>
      </c>
      <c r="K9" s="5">
        <f t="shared" si="0"/>
        <v>159</v>
      </c>
      <c r="L9" s="5" t="s">
        <v>155</v>
      </c>
    </row>
    <row r="10" spans="1:12">
      <c r="A10" s="7">
        <v>22</v>
      </c>
      <c r="B10" s="7" t="s">
        <v>156</v>
      </c>
      <c r="C10" s="7">
        <v>24016650</v>
      </c>
      <c r="D10" s="7">
        <v>24016784</v>
      </c>
      <c r="E10" s="7">
        <v>1.1E-4</v>
      </c>
      <c r="F10" s="7">
        <v>0.23930599999999999</v>
      </c>
      <c r="G10" s="7">
        <v>18</v>
      </c>
      <c r="H10" s="7">
        <v>0.79832999999999998</v>
      </c>
      <c r="I10" s="7">
        <v>0.55903000000000003</v>
      </c>
      <c r="J10" s="7">
        <v>160</v>
      </c>
      <c r="K10" s="7">
        <f t="shared" si="0"/>
        <v>134</v>
      </c>
      <c r="L10" s="7" t="s">
        <v>146</v>
      </c>
    </row>
    <row r="11" spans="1:12">
      <c r="A11" s="7" t="s">
        <v>157</v>
      </c>
      <c r="B11" s="7" t="s">
        <v>158</v>
      </c>
      <c r="C11" s="7">
        <v>1670533</v>
      </c>
      <c r="D11" s="7">
        <v>1670680</v>
      </c>
      <c r="E11" s="8">
        <v>4.8999999999999998E-5</v>
      </c>
      <c r="F11" s="7">
        <v>0.20644699999999999</v>
      </c>
      <c r="G11" s="7">
        <v>19</v>
      </c>
      <c r="H11" s="7">
        <v>0.76578999999999997</v>
      </c>
      <c r="I11" s="7">
        <v>0.55933999999999995</v>
      </c>
      <c r="J11" s="7">
        <v>217</v>
      </c>
      <c r="K11" s="7">
        <f t="shared" si="0"/>
        <v>147</v>
      </c>
      <c r="L11" s="5" t="s">
        <v>1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88F79-FFE7-BB46-A4B9-A16EB602CF2D}">
  <dimension ref="A1:N60"/>
  <sheetViews>
    <sheetView tabSelected="1" topLeftCell="G31" workbookViewId="0">
      <selection activeCell="M39" sqref="M39"/>
    </sheetView>
  </sheetViews>
  <sheetFormatPr baseColWidth="10" defaultColWidth="22.83203125" defaultRowHeight="16"/>
  <cols>
    <col min="1" max="1" width="3.1640625" bestFit="1" customWidth="1"/>
    <col min="2" max="2" width="4" bestFit="1" customWidth="1"/>
    <col min="3" max="3" width="15.6640625" bestFit="1" customWidth="1"/>
    <col min="4" max="5" width="9.1640625" bestFit="1" customWidth="1"/>
    <col min="6" max="6" width="8.5" bestFit="1" customWidth="1"/>
    <col min="7" max="7" width="18" bestFit="1" customWidth="1"/>
    <col min="8" max="8" width="5.5" bestFit="1" customWidth="1"/>
    <col min="9" max="9" width="39.1640625" bestFit="1" customWidth="1"/>
    <col min="10" max="10" width="30.6640625" bestFit="1" customWidth="1"/>
    <col min="11" max="11" width="12.5" bestFit="1" customWidth="1"/>
    <col min="12" max="12" width="17.83203125" bestFit="1" customWidth="1"/>
    <col min="13" max="13" width="37.1640625" bestFit="1" customWidth="1"/>
    <col min="14" max="14" width="63.83203125" bestFit="1" customWidth="1"/>
  </cols>
  <sheetData>
    <row r="1" spans="1:13">
      <c r="B1" s="4" t="s">
        <v>138</v>
      </c>
      <c r="C1" s="4"/>
      <c r="D1" s="5" t="s">
        <v>139</v>
      </c>
      <c r="E1" s="5" t="s">
        <v>140</v>
      </c>
      <c r="F1" s="5" t="s">
        <v>141</v>
      </c>
      <c r="G1" s="5" t="s">
        <v>142</v>
      </c>
      <c r="H1" s="5" t="s">
        <v>143</v>
      </c>
      <c r="I1" s="5" t="s">
        <v>209</v>
      </c>
      <c r="J1" s="5" t="s">
        <v>160</v>
      </c>
      <c r="K1" s="5" t="s">
        <v>144</v>
      </c>
      <c r="L1" s="5" t="s">
        <v>211</v>
      </c>
      <c r="M1" s="5" t="s">
        <v>159</v>
      </c>
    </row>
    <row r="2" spans="1:13">
      <c r="A2">
        <v>1</v>
      </c>
      <c r="B2">
        <v>3</v>
      </c>
      <c r="C2" t="s">
        <v>161</v>
      </c>
      <c r="D2">
        <v>5411834</v>
      </c>
      <c r="E2">
        <v>5411928</v>
      </c>
      <c r="F2">
        <v>4.4999999999999998E-2</v>
      </c>
      <c r="G2">
        <v>0.51159100000000002</v>
      </c>
      <c r="H2">
        <v>11</v>
      </c>
      <c r="I2">
        <v>0.90636000000000005</v>
      </c>
      <c r="J2">
        <v>0.39477000000000001</v>
      </c>
      <c r="K2" t="s">
        <v>146</v>
      </c>
      <c r="L2">
        <f>D2-E2</f>
        <v>-94</v>
      </c>
    </row>
    <row r="3" spans="1:13">
      <c r="A3">
        <v>2</v>
      </c>
      <c r="B3">
        <v>3</v>
      </c>
      <c r="C3" t="s">
        <v>161</v>
      </c>
      <c r="D3">
        <v>5420132</v>
      </c>
      <c r="E3">
        <v>5420226</v>
      </c>
      <c r="F3">
        <v>4.5999999999999999E-2</v>
      </c>
      <c r="G3">
        <v>0.52363599999999999</v>
      </c>
      <c r="H3">
        <v>11</v>
      </c>
      <c r="I3">
        <v>0.91544999999999999</v>
      </c>
      <c r="J3">
        <v>0.39182</v>
      </c>
      <c r="K3" t="s">
        <v>146</v>
      </c>
      <c r="L3">
        <f t="shared" ref="L3:L60" si="0">D3-E3</f>
        <v>-94</v>
      </c>
    </row>
    <row r="4" spans="1:13">
      <c r="A4">
        <v>3</v>
      </c>
      <c r="B4">
        <v>3</v>
      </c>
      <c r="C4" t="s">
        <v>161</v>
      </c>
      <c r="D4">
        <v>41997840</v>
      </c>
      <c r="E4">
        <v>41998004</v>
      </c>
      <c r="F4">
        <v>1.0999999999999999E-2</v>
      </c>
      <c r="G4">
        <v>0.48966700000000002</v>
      </c>
      <c r="H4">
        <v>10</v>
      </c>
      <c r="I4">
        <v>0.75866999999999996</v>
      </c>
      <c r="J4">
        <v>0.26900000000000002</v>
      </c>
      <c r="K4" t="s">
        <v>146</v>
      </c>
      <c r="L4">
        <f t="shared" si="0"/>
        <v>-164</v>
      </c>
    </row>
    <row r="5" spans="1:13">
      <c r="A5">
        <v>4</v>
      </c>
      <c r="B5">
        <v>2</v>
      </c>
      <c r="C5" t="s">
        <v>162</v>
      </c>
      <c r="D5">
        <v>18039751</v>
      </c>
      <c r="E5">
        <v>18039824</v>
      </c>
      <c r="F5">
        <v>3.6999999999999999E-4</v>
      </c>
      <c r="G5">
        <v>0.105833</v>
      </c>
      <c r="H5">
        <v>12</v>
      </c>
      <c r="I5">
        <v>0.10833</v>
      </c>
      <c r="J5">
        <v>2.5000000000000001E-3</v>
      </c>
      <c r="K5">
        <v>44</v>
      </c>
      <c r="L5">
        <f t="shared" si="0"/>
        <v>-73</v>
      </c>
    </row>
    <row r="6" spans="1:13">
      <c r="A6">
        <v>5</v>
      </c>
      <c r="B6">
        <v>3</v>
      </c>
      <c r="C6" t="s">
        <v>145</v>
      </c>
      <c r="D6">
        <v>6052206</v>
      </c>
      <c r="E6">
        <v>6052595</v>
      </c>
      <c r="F6">
        <v>2.0000000000000001E-4</v>
      </c>
      <c r="G6">
        <v>-0.420958</v>
      </c>
      <c r="H6">
        <v>20</v>
      </c>
      <c r="I6">
        <v>0.20466999999999999</v>
      </c>
      <c r="J6">
        <v>0.62563000000000002</v>
      </c>
      <c r="K6">
        <v>77</v>
      </c>
      <c r="L6">
        <f t="shared" si="0"/>
        <v>-389</v>
      </c>
    </row>
    <row r="7" spans="1:13">
      <c r="A7">
        <v>6</v>
      </c>
      <c r="B7">
        <v>3</v>
      </c>
      <c r="C7" t="s">
        <v>145</v>
      </c>
      <c r="D7">
        <v>17138613</v>
      </c>
      <c r="E7">
        <v>17138818</v>
      </c>
      <c r="F7" s="1">
        <v>9.9999999999999995E-7</v>
      </c>
      <c r="G7">
        <v>0.35345199999999999</v>
      </c>
      <c r="H7">
        <v>35</v>
      </c>
      <c r="I7">
        <v>0.91181000000000001</v>
      </c>
      <c r="J7">
        <v>0.55835999999999997</v>
      </c>
      <c r="K7">
        <v>404</v>
      </c>
      <c r="L7">
        <f t="shared" si="0"/>
        <v>-205</v>
      </c>
      <c r="M7" t="s">
        <v>163</v>
      </c>
    </row>
    <row r="8" spans="1:13">
      <c r="A8">
        <v>7</v>
      </c>
      <c r="B8">
        <v>3</v>
      </c>
      <c r="C8" t="s">
        <v>145</v>
      </c>
      <c r="D8">
        <v>21695863</v>
      </c>
      <c r="E8">
        <v>21695936</v>
      </c>
      <c r="F8">
        <v>3.6999999999999999E-4</v>
      </c>
      <c r="G8">
        <v>0.105833</v>
      </c>
      <c r="H8">
        <v>12</v>
      </c>
      <c r="I8">
        <v>0.10833</v>
      </c>
      <c r="J8">
        <v>2.5000000000000001E-3</v>
      </c>
      <c r="K8">
        <v>43</v>
      </c>
      <c r="L8">
        <f t="shared" si="0"/>
        <v>-73</v>
      </c>
      <c r="M8" t="s">
        <v>164</v>
      </c>
    </row>
    <row r="9" spans="1:13">
      <c r="A9">
        <v>8</v>
      </c>
      <c r="B9">
        <v>4</v>
      </c>
      <c r="C9" t="s">
        <v>147</v>
      </c>
      <c r="D9">
        <v>33298295</v>
      </c>
      <c r="E9">
        <v>33298366</v>
      </c>
      <c r="F9">
        <v>2.9E-4</v>
      </c>
      <c r="G9">
        <v>0.39122800000000002</v>
      </c>
      <c r="H9">
        <v>19</v>
      </c>
      <c r="I9">
        <v>0.97596000000000005</v>
      </c>
      <c r="J9">
        <v>0.58474000000000004</v>
      </c>
      <c r="K9">
        <v>342</v>
      </c>
      <c r="L9">
        <f t="shared" si="0"/>
        <v>-71</v>
      </c>
    </row>
    <row r="10" spans="1:13">
      <c r="A10">
        <v>9</v>
      </c>
      <c r="B10">
        <v>4</v>
      </c>
      <c r="C10" t="s">
        <v>147</v>
      </c>
      <c r="D10">
        <v>40892789</v>
      </c>
      <c r="E10">
        <v>40892994</v>
      </c>
      <c r="F10" s="1">
        <v>4.3000000000000002E-5</v>
      </c>
      <c r="G10">
        <v>0.34436299999999997</v>
      </c>
      <c r="H10">
        <v>34</v>
      </c>
      <c r="I10">
        <v>0.91569</v>
      </c>
      <c r="J10">
        <v>0.57132000000000005</v>
      </c>
      <c r="K10">
        <v>226</v>
      </c>
      <c r="L10">
        <f t="shared" si="0"/>
        <v>-205</v>
      </c>
      <c r="M10" t="s">
        <v>165</v>
      </c>
    </row>
    <row r="11" spans="1:13">
      <c r="A11">
        <v>10</v>
      </c>
      <c r="B11">
        <v>5</v>
      </c>
      <c r="C11" t="s">
        <v>166</v>
      </c>
      <c r="D11">
        <v>15852888</v>
      </c>
      <c r="E11">
        <v>15853022</v>
      </c>
      <c r="F11">
        <v>1.1000000000000001E-3</v>
      </c>
      <c r="G11">
        <v>0.15806200000000001</v>
      </c>
      <c r="H11">
        <v>43</v>
      </c>
      <c r="I11">
        <v>0.85921999999999998</v>
      </c>
      <c r="J11">
        <v>0.70116000000000001</v>
      </c>
      <c r="K11">
        <v>196</v>
      </c>
      <c r="L11">
        <f t="shared" si="0"/>
        <v>-134</v>
      </c>
    </row>
    <row r="12" spans="1:13">
      <c r="A12">
        <v>11</v>
      </c>
      <c r="B12">
        <v>5</v>
      </c>
      <c r="C12" t="s">
        <v>166</v>
      </c>
      <c r="D12">
        <v>25243861</v>
      </c>
      <c r="E12">
        <v>25243930</v>
      </c>
      <c r="F12" s="1">
        <v>5.5000000000000002E-5</v>
      </c>
      <c r="G12">
        <v>0.122652</v>
      </c>
      <c r="H12">
        <v>11</v>
      </c>
      <c r="I12">
        <v>0.12333</v>
      </c>
      <c r="J12">
        <v>6.8181999999999997E-4</v>
      </c>
      <c r="K12">
        <v>45</v>
      </c>
      <c r="L12">
        <f t="shared" si="0"/>
        <v>-69</v>
      </c>
    </row>
    <row r="13" spans="1:13">
      <c r="A13">
        <v>12</v>
      </c>
      <c r="B13">
        <v>5</v>
      </c>
      <c r="C13" t="s">
        <v>166</v>
      </c>
      <c r="D13">
        <v>37280358</v>
      </c>
      <c r="E13">
        <v>37280777</v>
      </c>
      <c r="F13" s="1">
        <v>2.1999999999999999E-5</v>
      </c>
      <c r="G13">
        <v>0.36164299999999999</v>
      </c>
      <c r="H13">
        <v>35</v>
      </c>
      <c r="I13">
        <v>0.83228999999999997</v>
      </c>
      <c r="J13">
        <v>0.47064</v>
      </c>
      <c r="K13">
        <v>366</v>
      </c>
      <c r="L13">
        <f t="shared" si="0"/>
        <v>-419</v>
      </c>
      <c r="M13" t="s">
        <v>167</v>
      </c>
    </row>
    <row r="14" spans="1:13">
      <c r="A14">
        <v>13</v>
      </c>
      <c r="B14">
        <v>6</v>
      </c>
      <c r="C14" t="s">
        <v>148</v>
      </c>
      <c r="D14">
        <v>8350099</v>
      </c>
      <c r="E14">
        <v>8350791</v>
      </c>
      <c r="F14">
        <v>8.5999999999999998E-4</v>
      </c>
      <c r="G14">
        <v>0.25858700000000001</v>
      </c>
      <c r="H14">
        <v>46</v>
      </c>
      <c r="I14">
        <v>0.82869999999999999</v>
      </c>
      <c r="J14">
        <v>0.57011000000000001</v>
      </c>
      <c r="K14">
        <v>402</v>
      </c>
      <c r="L14">
        <f t="shared" si="0"/>
        <v>-692</v>
      </c>
      <c r="M14" t="s">
        <v>168</v>
      </c>
    </row>
    <row r="15" spans="1:13">
      <c r="A15">
        <v>14</v>
      </c>
      <c r="B15">
        <v>7</v>
      </c>
      <c r="C15" t="s">
        <v>150</v>
      </c>
      <c r="D15">
        <v>1877553</v>
      </c>
      <c r="E15">
        <v>1877699</v>
      </c>
      <c r="F15">
        <v>4.8000000000000001E-2</v>
      </c>
      <c r="G15">
        <v>0.16137299999999999</v>
      </c>
      <c r="H15">
        <v>17</v>
      </c>
      <c r="I15">
        <v>0.20960999999999999</v>
      </c>
      <c r="J15">
        <v>4.8235E-2</v>
      </c>
      <c r="K15">
        <v>317</v>
      </c>
      <c r="L15">
        <f t="shared" si="0"/>
        <v>-146</v>
      </c>
    </row>
    <row r="16" spans="1:13">
      <c r="A16">
        <v>15</v>
      </c>
      <c r="B16">
        <v>7</v>
      </c>
      <c r="C16" t="s">
        <v>150</v>
      </c>
      <c r="D16">
        <v>27169459</v>
      </c>
      <c r="E16">
        <v>27169669</v>
      </c>
      <c r="F16">
        <v>9.3000000000000005E-4</v>
      </c>
      <c r="G16">
        <v>0.32605800000000001</v>
      </c>
      <c r="H16">
        <v>26</v>
      </c>
      <c r="I16">
        <v>0.85153999999999996</v>
      </c>
      <c r="J16">
        <v>0.52547999999999995</v>
      </c>
      <c r="K16">
        <v>67</v>
      </c>
      <c r="L16">
        <f t="shared" si="0"/>
        <v>-210</v>
      </c>
      <c r="M16" t="s">
        <v>169</v>
      </c>
    </row>
    <row r="17" spans="1:14">
      <c r="A17">
        <v>16</v>
      </c>
      <c r="B17">
        <v>8</v>
      </c>
      <c r="C17" t="s">
        <v>170</v>
      </c>
      <c r="D17">
        <v>7384187</v>
      </c>
      <c r="E17">
        <v>7385830</v>
      </c>
      <c r="F17">
        <v>1.2E-2</v>
      </c>
      <c r="G17">
        <v>0.247284</v>
      </c>
      <c r="H17">
        <v>27</v>
      </c>
      <c r="I17">
        <v>0.84099000000000002</v>
      </c>
      <c r="J17">
        <v>0.59370000000000001</v>
      </c>
      <c r="K17" t="s">
        <v>146</v>
      </c>
      <c r="L17">
        <f t="shared" si="0"/>
        <v>-1643</v>
      </c>
      <c r="M17" t="s">
        <v>171</v>
      </c>
    </row>
    <row r="18" spans="1:14">
      <c r="A18">
        <v>17</v>
      </c>
      <c r="B18">
        <v>8</v>
      </c>
      <c r="C18" t="s">
        <v>170</v>
      </c>
      <c r="D18">
        <v>19731588</v>
      </c>
      <c r="E18">
        <v>19731685</v>
      </c>
      <c r="F18">
        <v>2.7E-2</v>
      </c>
      <c r="G18">
        <v>0.11554200000000001</v>
      </c>
      <c r="H18">
        <v>20</v>
      </c>
      <c r="I18">
        <v>0.21767</v>
      </c>
      <c r="J18">
        <v>0.10212</v>
      </c>
      <c r="K18" t="s">
        <v>146</v>
      </c>
      <c r="L18">
        <f t="shared" si="0"/>
        <v>-97</v>
      </c>
      <c r="M18" t="s">
        <v>172</v>
      </c>
      <c r="N18" t="s">
        <v>173</v>
      </c>
    </row>
    <row r="19" spans="1:14">
      <c r="A19">
        <v>18</v>
      </c>
      <c r="B19">
        <v>9</v>
      </c>
      <c r="C19" t="s">
        <v>174</v>
      </c>
      <c r="D19">
        <v>12059386</v>
      </c>
      <c r="E19">
        <v>12059739</v>
      </c>
      <c r="F19" s="1">
        <v>5.2000000000000002E-8</v>
      </c>
      <c r="G19">
        <v>-0.43329200000000001</v>
      </c>
      <c r="H19">
        <v>20</v>
      </c>
      <c r="I19">
        <v>0.17832999999999999</v>
      </c>
      <c r="J19">
        <v>0.61163000000000001</v>
      </c>
      <c r="K19" t="s">
        <v>146</v>
      </c>
      <c r="L19">
        <f t="shared" si="0"/>
        <v>-353</v>
      </c>
    </row>
    <row r="20" spans="1:14">
      <c r="A20">
        <v>19</v>
      </c>
      <c r="B20">
        <v>9</v>
      </c>
      <c r="C20" t="s">
        <v>174</v>
      </c>
      <c r="D20">
        <v>23726159</v>
      </c>
      <c r="E20">
        <v>23726654</v>
      </c>
      <c r="F20">
        <v>7.1000000000000002E-4</v>
      </c>
      <c r="G20">
        <v>0.299375</v>
      </c>
      <c r="H20">
        <v>24</v>
      </c>
      <c r="I20">
        <v>0.82125000000000004</v>
      </c>
      <c r="J20">
        <v>0.52186999999999995</v>
      </c>
      <c r="K20">
        <v>389</v>
      </c>
      <c r="L20">
        <f t="shared" si="0"/>
        <v>-495</v>
      </c>
    </row>
    <row r="21" spans="1:14">
      <c r="A21">
        <v>20</v>
      </c>
      <c r="B21">
        <v>9</v>
      </c>
      <c r="C21" t="s">
        <v>174</v>
      </c>
      <c r="D21">
        <v>23726654</v>
      </c>
      <c r="E21">
        <v>23726719</v>
      </c>
      <c r="F21">
        <v>2E-3</v>
      </c>
      <c r="G21">
        <v>0.40210800000000002</v>
      </c>
      <c r="H21">
        <v>17</v>
      </c>
      <c r="I21">
        <v>0.98548999999999998</v>
      </c>
      <c r="J21">
        <v>0.58338000000000001</v>
      </c>
      <c r="K21">
        <v>389</v>
      </c>
      <c r="L21">
        <f t="shared" si="0"/>
        <v>-65</v>
      </c>
    </row>
    <row r="22" spans="1:14">
      <c r="A22">
        <v>21</v>
      </c>
      <c r="B22">
        <v>9</v>
      </c>
      <c r="C22" t="s">
        <v>174</v>
      </c>
      <c r="D22">
        <v>26223581</v>
      </c>
      <c r="E22">
        <v>26223702</v>
      </c>
      <c r="F22">
        <v>4.2000000000000003E-2</v>
      </c>
      <c r="G22">
        <v>-0.28465699999999999</v>
      </c>
      <c r="H22">
        <v>17</v>
      </c>
      <c r="I22">
        <v>0.46078000000000002</v>
      </c>
      <c r="J22">
        <v>0.74543999999999999</v>
      </c>
      <c r="K22">
        <v>544</v>
      </c>
      <c r="L22">
        <f t="shared" si="0"/>
        <v>-121</v>
      </c>
    </row>
    <row r="23" spans="1:14">
      <c r="A23">
        <v>22</v>
      </c>
      <c r="B23">
        <v>11</v>
      </c>
      <c r="C23" t="s">
        <v>175</v>
      </c>
      <c r="D23">
        <v>17982139</v>
      </c>
      <c r="E23">
        <v>17982306</v>
      </c>
      <c r="F23" s="1">
        <v>5.7000000000000003E-5</v>
      </c>
      <c r="G23">
        <v>-0.46008300000000002</v>
      </c>
      <c r="H23">
        <v>20</v>
      </c>
      <c r="I23">
        <v>0.29766999999999999</v>
      </c>
      <c r="J23">
        <v>0.75775000000000003</v>
      </c>
      <c r="K23">
        <v>256</v>
      </c>
      <c r="L23">
        <f t="shared" si="0"/>
        <v>-167</v>
      </c>
      <c r="M23" t="s">
        <v>176</v>
      </c>
    </row>
    <row r="24" spans="1:14">
      <c r="A24">
        <v>23</v>
      </c>
      <c r="B24">
        <v>12</v>
      </c>
      <c r="C24" t="s">
        <v>177</v>
      </c>
      <c r="D24">
        <v>34905273</v>
      </c>
      <c r="E24">
        <v>34905447</v>
      </c>
      <c r="F24">
        <v>1E-4</v>
      </c>
      <c r="G24">
        <v>0.35947899999999999</v>
      </c>
      <c r="H24">
        <v>32</v>
      </c>
      <c r="I24">
        <v>0.83448</v>
      </c>
      <c r="J24">
        <v>0.47499999999999998</v>
      </c>
      <c r="K24">
        <v>395</v>
      </c>
      <c r="L24">
        <f t="shared" si="0"/>
        <v>-174</v>
      </c>
      <c r="M24" t="s">
        <v>178</v>
      </c>
    </row>
    <row r="25" spans="1:14">
      <c r="A25">
        <v>24</v>
      </c>
      <c r="B25">
        <v>12</v>
      </c>
      <c r="C25" t="s">
        <v>177</v>
      </c>
      <c r="D25">
        <v>40417548</v>
      </c>
      <c r="E25">
        <v>40417753</v>
      </c>
      <c r="F25" s="1">
        <v>2.5000000000000002E-6</v>
      </c>
      <c r="G25">
        <v>0.35852400000000001</v>
      </c>
      <c r="H25">
        <v>35</v>
      </c>
      <c r="I25">
        <v>0.91552</v>
      </c>
      <c r="J25">
        <v>0.55700000000000005</v>
      </c>
      <c r="K25">
        <v>402</v>
      </c>
      <c r="L25">
        <f t="shared" si="0"/>
        <v>-205</v>
      </c>
      <c r="M25" t="s">
        <v>179</v>
      </c>
    </row>
    <row r="26" spans="1:14">
      <c r="A26">
        <v>25</v>
      </c>
      <c r="B26">
        <v>13</v>
      </c>
      <c r="C26" t="s">
        <v>152</v>
      </c>
      <c r="D26">
        <v>2165693</v>
      </c>
      <c r="E26">
        <v>2165800</v>
      </c>
      <c r="F26">
        <v>6.7999999999999996E-3</v>
      </c>
      <c r="G26">
        <v>-0.47724</v>
      </c>
      <c r="H26">
        <v>16</v>
      </c>
      <c r="I26">
        <v>0.29104000000000002</v>
      </c>
      <c r="J26">
        <v>0.76827999999999996</v>
      </c>
      <c r="K26">
        <v>235</v>
      </c>
      <c r="L26">
        <f t="shared" si="0"/>
        <v>-107</v>
      </c>
      <c r="M26" t="s">
        <v>180</v>
      </c>
    </row>
    <row r="27" spans="1:14">
      <c r="A27">
        <v>26</v>
      </c>
      <c r="B27">
        <v>13</v>
      </c>
      <c r="C27" t="s">
        <v>152</v>
      </c>
      <c r="D27">
        <v>17202992</v>
      </c>
      <c r="E27">
        <v>17203528</v>
      </c>
      <c r="F27" s="1">
        <v>3.8000000000000003E-8</v>
      </c>
      <c r="G27">
        <v>0.34797</v>
      </c>
      <c r="H27">
        <v>39</v>
      </c>
      <c r="I27">
        <v>0.83931999999999995</v>
      </c>
      <c r="J27">
        <v>0.49135000000000001</v>
      </c>
      <c r="K27">
        <v>291</v>
      </c>
      <c r="L27">
        <f t="shared" si="0"/>
        <v>-536</v>
      </c>
      <c r="M27" t="s">
        <v>181</v>
      </c>
    </row>
    <row r="28" spans="1:14">
      <c r="A28">
        <v>27</v>
      </c>
      <c r="B28">
        <v>13</v>
      </c>
      <c r="C28" t="s">
        <v>152</v>
      </c>
      <c r="D28">
        <v>27407345</v>
      </c>
      <c r="E28">
        <v>27407549</v>
      </c>
      <c r="F28" s="1">
        <v>9.7000000000000001E-11</v>
      </c>
      <c r="G28">
        <v>0.26532899999999998</v>
      </c>
      <c r="H28">
        <v>43</v>
      </c>
      <c r="I28">
        <v>0.86921999999999999</v>
      </c>
      <c r="J28">
        <v>0.60389999999999999</v>
      </c>
      <c r="K28">
        <v>201</v>
      </c>
      <c r="L28">
        <f t="shared" si="0"/>
        <v>-204</v>
      </c>
      <c r="M28" t="s">
        <v>146</v>
      </c>
    </row>
    <row r="29" spans="1:14">
      <c r="A29">
        <v>28</v>
      </c>
      <c r="B29">
        <v>13</v>
      </c>
      <c r="C29" t="s">
        <v>152</v>
      </c>
      <c r="D29">
        <v>27557301</v>
      </c>
      <c r="E29">
        <v>27557403</v>
      </c>
      <c r="F29">
        <v>4.4000000000000003E-3</v>
      </c>
      <c r="G29">
        <v>0.12045500000000001</v>
      </c>
      <c r="H29">
        <v>22</v>
      </c>
      <c r="I29">
        <v>0.21773000000000001</v>
      </c>
      <c r="J29">
        <v>9.7272999999999998E-2</v>
      </c>
      <c r="K29" t="s">
        <v>146</v>
      </c>
      <c r="L29">
        <f t="shared" si="0"/>
        <v>-102</v>
      </c>
      <c r="M29" t="s">
        <v>182</v>
      </c>
      <c r="N29" s="9" t="s">
        <v>183</v>
      </c>
    </row>
    <row r="30" spans="1:14">
      <c r="A30">
        <v>29</v>
      </c>
      <c r="B30">
        <v>13</v>
      </c>
      <c r="C30" t="s">
        <v>152</v>
      </c>
      <c r="D30">
        <v>27614761</v>
      </c>
      <c r="E30">
        <v>27614863</v>
      </c>
      <c r="F30">
        <v>4.4000000000000003E-3</v>
      </c>
      <c r="G30">
        <v>0.12045500000000001</v>
      </c>
      <c r="H30">
        <v>22</v>
      </c>
      <c r="I30">
        <v>0.21773000000000001</v>
      </c>
      <c r="J30">
        <v>9.7272999999999998E-2</v>
      </c>
      <c r="K30" t="s">
        <v>146</v>
      </c>
      <c r="L30">
        <f t="shared" si="0"/>
        <v>-102</v>
      </c>
      <c r="M30" t="s">
        <v>184</v>
      </c>
      <c r="N30" t="s">
        <v>185</v>
      </c>
    </row>
    <row r="31" spans="1:14">
      <c r="A31">
        <v>30</v>
      </c>
      <c r="B31">
        <v>13</v>
      </c>
      <c r="C31" t="s">
        <v>152</v>
      </c>
      <c r="D31">
        <v>27657532</v>
      </c>
      <c r="E31">
        <v>27657634</v>
      </c>
      <c r="F31">
        <v>4.4000000000000003E-3</v>
      </c>
      <c r="G31">
        <v>0.12045500000000001</v>
      </c>
      <c r="H31">
        <v>22</v>
      </c>
      <c r="I31">
        <v>0.21773000000000001</v>
      </c>
      <c r="J31">
        <v>9.7272999999999998E-2</v>
      </c>
      <c r="K31" t="s">
        <v>146</v>
      </c>
      <c r="L31">
        <f t="shared" si="0"/>
        <v>-102</v>
      </c>
      <c r="M31" t="s">
        <v>184</v>
      </c>
    </row>
    <row r="32" spans="1:14">
      <c r="A32">
        <v>31</v>
      </c>
      <c r="B32">
        <v>14</v>
      </c>
      <c r="C32" t="s">
        <v>186</v>
      </c>
      <c r="D32">
        <v>27454661</v>
      </c>
      <c r="E32">
        <v>27454755</v>
      </c>
      <c r="F32">
        <v>4.5999999999999999E-2</v>
      </c>
      <c r="G32">
        <v>0.52431799999999995</v>
      </c>
      <c r="H32">
        <v>11</v>
      </c>
      <c r="I32">
        <v>0.91544999999999999</v>
      </c>
      <c r="J32">
        <v>0.39113999999999999</v>
      </c>
      <c r="K32">
        <v>43</v>
      </c>
      <c r="L32">
        <f t="shared" si="0"/>
        <v>-94</v>
      </c>
      <c r="M32" t="s">
        <v>146</v>
      </c>
    </row>
    <row r="33" spans="1:14">
      <c r="A33">
        <v>32</v>
      </c>
      <c r="B33">
        <v>14</v>
      </c>
      <c r="C33" t="s">
        <v>186</v>
      </c>
      <c r="D33">
        <v>27463307</v>
      </c>
      <c r="E33">
        <v>27463401</v>
      </c>
      <c r="F33">
        <v>4.5999999999999999E-2</v>
      </c>
      <c r="G33">
        <v>0.52431799999999995</v>
      </c>
      <c r="H33">
        <v>11</v>
      </c>
      <c r="I33">
        <v>0.91544999999999999</v>
      </c>
      <c r="J33">
        <v>0.39113999999999999</v>
      </c>
      <c r="K33">
        <v>43</v>
      </c>
      <c r="L33">
        <f t="shared" si="0"/>
        <v>-94</v>
      </c>
      <c r="M33" t="s">
        <v>146</v>
      </c>
    </row>
    <row r="34" spans="1:14">
      <c r="A34">
        <v>33</v>
      </c>
      <c r="B34">
        <v>15</v>
      </c>
      <c r="C34" t="s">
        <v>187</v>
      </c>
      <c r="D34">
        <v>11676986</v>
      </c>
      <c r="E34">
        <v>11677522</v>
      </c>
      <c r="F34" s="1">
        <v>1.2E-8</v>
      </c>
      <c r="G34">
        <v>0.35233300000000001</v>
      </c>
      <c r="H34">
        <v>40</v>
      </c>
      <c r="I34">
        <v>0.84382999999999997</v>
      </c>
      <c r="J34">
        <v>0.49149999999999999</v>
      </c>
      <c r="K34">
        <v>402</v>
      </c>
      <c r="L34">
        <f t="shared" si="0"/>
        <v>-536</v>
      </c>
      <c r="M34" t="s">
        <v>188</v>
      </c>
    </row>
    <row r="35" spans="1:14">
      <c r="A35">
        <v>34</v>
      </c>
      <c r="B35">
        <v>15</v>
      </c>
      <c r="C35" t="s">
        <v>187</v>
      </c>
      <c r="D35">
        <v>31651602</v>
      </c>
      <c r="E35">
        <v>31651650</v>
      </c>
      <c r="F35">
        <v>2.5999999999999999E-2</v>
      </c>
      <c r="G35">
        <v>0.42961500000000002</v>
      </c>
      <c r="H35">
        <v>13</v>
      </c>
      <c r="I35">
        <v>0.92769000000000001</v>
      </c>
      <c r="J35">
        <v>0.49808000000000002</v>
      </c>
      <c r="K35">
        <v>78</v>
      </c>
      <c r="L35">
        <f t="shared" si="0"/>
        <v>-48</v>
      </c>
      <c r="M35" t="s">
        <v>146</v>
      </c>
    </row>
    <row r="36" spans="1:14">
      <c r="A36">
        <v>35</v>
      </c>
      <c r="B36">
        <v>16</v>
      </c>
      <c r="C36" t="s">
        <v>153</v>
      </c>
      <c r="D36">
        <v>25055497</v>
      </c>
      <c r="E36">
        <v>25055708</v>
      </c>
      <c r="F36">
        <v>2.5000000000000001E-3</v>
      </c>
      <c r="G36">
        <v>0.27016000000000001</v>
      </c>
      <c r="H36">
        <v>26</v>
      </c>
      <c r="I36">
        <v>0.88987000000000005</v>
      </c>
      <c r="J36">
        <v>0.61970999999999998</v>
      </c>
      <c r="K36">
        <v>76</v>
      </c>
      <c r="L36">
        <f t="shared" si="0"/>
        <v>-211</v>
      </c>
      <c r="N36" t="s">
        <v>189</v>
      </c>
    </row>
    <row r="37" spans="1:14">
      <c r="A37">
        <v>36</v>
      </c>
      <c r="B37">
        <v>16</v>
      </c>
      <c r="C37" t="s">
        <v>153</v>
      </c>
      <c r="D37">
        <v>37591094</v>
      </c>
      <c r="E37">
        <v>37591178</v>
      </c>
      <c r="F37">
        <v>1.6E-2</v>
      </c>
      <c r="G37">
        <v>0.11874999999999999</v>
      </c>
      <c r="H37">
        <v>10</v>
      </c>
      <c r="I37">
        <v>0.17199999999999999</v>
      </c>
      <c r="J37">
        <v>5.3249999999999999E-2</v>
      </c>
      <c r="K37" t="s">
        <v>146</v>
      </c>
      <c r="L37">
        <f t="shared" si="0"/>
        <v>-84</v>
      </c>
      <c r="M37" t="s">
        <v>190</v>
      </c>
    </row>
    <row r="38" spans="1:14">
      <c r="A38">
        <v>37</v>
      </c>
      <c r="B38">
        <v>21</v>
      </c>
      <c r="C38" t="s">
        <v>154</v>
      </c>
      <c r="D38">
        <v>2086896</v>
      </c>
      <c r="E38">
        <v>2086990</v>
      </c>
      <c r="F38">
        <v>4.5999999999999999E-2</v>
      </c>
      <c r="G38">
        <v>0.52431799999999995</v>
      </c>
      <c r="H38">
        <v>11</v>
      </c>
      <c r="I38">
        <v>0.91544999999999999</v>
      </c>
      <c r="J38">
        <v>0.39113999999999999</v>
      </c>
      <c r="K38">
        <v>36</v>
      </c>
      <c r="L38">
        <f t="shared" si="0"/>
        <v>-94</v>
      </c>
    </row>
    <row r="39" spans="1:14">
      <c r="A39">
        <v>38</v>
      </c>
      <c r="B39">
        <v>21</v>
      </c>
      <c r="C39" t="s">
        <v>154</v>
      </c>
      <c r="D39">
        <v>2095296</v>
      </c>
      <c r="E39">
        <v>2095390</v>
      </c>
      <c r="F39">
        <v>4.5999999999999999E-2</v>
      </c>
      <c r="G39">
        <v>0.52431799999999995</v>
      </c>
      <c r="H39">
        <v>11</v>
      </c>
      <c r="I39">
        <v>0.91544999999999999</v>
      </c>
      <c r="J39">
        <v>0.39113999999999999</v>
      </c>
      <c r="K39">
        <v>30</v>
      </c>
      <c r="L39">
        <f t="shared" si="0"/>
        <v>-94</v>
      </c>
    </row>
    <row r="40" spans="1:14">
      <c r="A40">
        <v>39</v>
      </c>
      <c r="B40">
        <v>21</v>
      </c>
      <c r="C40" t="s">
        <v>154</v>
      </c>
      <c r="D40">
        <v>2103821</v>
      </c>
      <c r="E40">
        <v>2103915</v>
      </c>
      <c r="F40">
        <v>4.5999999999999999E-2</v>
      </c>
      <c r="G40">
        <v>0.52431799999999995</v>
      </c>
      <c r="H40">
        <v>11</v>
      </c>
      <c r="I40">
        <v>0.91544999999999999</v>
      </c>
      <c r="J40">
        <v>0.39113999999999999</v>
      </c>
      <c r="K40">
        <v>43</v>
      </c>
      <c r="L40">
        <f t="shared" si="0"/>
        <v>-94</v>
      </c>
    </row>
    <row r="41" spans="1:14">
      <c r="A41">
        <v>40</v>
      </c>
      <c r="B41">
        <v>21</v>
      </c>
      <c r="C41" t="s">
        <v>154</v>
      </c>
      <c r="D41">
        <v>6070824</v>
      </c>
      <c r="E41">
        <v>6070974</v>
      </c>
      <c r="F41">
        <v>5.2999999999999998E-4</v>
      </c>
      <c r="G41">
        <v>0.25352400000000003</v>
      </c>
      <c r="H41">
        <v>35</v>
      </c>
      <c r="I41">
        <v>0.86380999999999997</v>
      </c>
      <c r="J41">
        <v>0.61029</v>
      </c>
      <c r="K41">
        <v>72</v>
      </c>
      <c r="L41">
        <f t="shared" si="0"/>
        <v>-150</v>
      </c>
      <c r="N41" t="s">
        <v>191</v>
      </c>
    </row>
    <row r="42" spans="1:14">
      <c r="A42">
        <v>41</v>
      </c>
      <c r="B42">
        <v>21</v>
      </c>
      <c r="C42" t="s">
        <v>154</v>
      </c>
      <c r="D42">
        <v>12584417</v>
      </c>
      <c r="E42">
        <v>12584951</v>
      </c>
      <c r="F42" s="1">
        <v>5.5999999999999997E-6</v>
      </c>
      <c r="G42">
        <v>0.321075</v>
      </c>
      <c r="H42">
        <v>38</v>
      </c>
      <c r="I42">
        <v>0.88246000000000002</v>
      </c>
      <c r="J42">
        <v>0.56137999999999999</v>
      </c>
      <c r="K42">
        <v>283</v>
      </c>
      <c r="L42">
        <f t="shared" si="0"/>
        <v>-534</v>
      </c>
      <c r="M42" t="s">
        <v>192</v>
      </c>
    </row>
    <row r="43" spans="1:14">
      <c r="A43">
        <v>42</v>
      </c>
      <c r="B43">
        <v>21</v>
      </c>
      <c r="C43" t="s">
        <v>154</v>
      </c>
      <c r="D43">
        <v>12601543</v>
      </c>
      <c r="E43">
        <v>12601970</v>
      </c>
      <c r="F43" s="1">
        <v>4.0000000000000003E-5</v>
      </c>
      <c r="G43">
        <v>0.32786799999999999</v>
      </c>
      <c r="H43">
        <v>34</v>
      </c>
      <c r="I43">
        <v>0.89412000000000003</v>
      </c>
      <c r="J43">
        <v>0.56625000000000003</v>
      </c>
      <c r="K43">
        <v>283</v>
      </c>
      <c r="L43">
        <f t="shared" si="0"/>
        <v>-427</v>
      </c>
      <c r="M43" t="s">
        <v>146</v>
      </c>
    </row>
    <row r="44" spans="1:14">
      <c r="A44">
        <v>43</v>
      </c>
      <c r="B44">
        <v>21</v>
      </c>
      <c r="C44" t="s">
        <v>154</v>
      </c>
      <c r="D44">
        <v>26132547</v>
      </c>
      <c r="E44">
        <v>26132997</v>
      </c>
      <c r="F44" s="1">
        <v>1.1000000000000001E-7</v>
      </c>
      <c r="G44">
        <v>0.34984199999999999</v>
      </c>
      <c r="H44">
        <v>37</v>
      </c>
      <c r="I44">
        <v>0.90586</v>
      </c>
      <c r="J44">
        <v>0.55601</v>
      </c>
      <c r="K44">
        <v>402</v>
      </c>
      <c r="L44">
        <f t="shared" si="0"/>
        <v>-450</v>
      </c>
    </row>
    <row r="45" spans="1:14">
      <c r="A45">
        <v>44</v>
      </c>
      <c r="B45">
        <v>21</v>
      </c>
      <c r="C45" t="s">
        <v>154</v>
      </c>
      <c r="D45">
        <v>33303844</v>
      </c>
      <c r="E45">
        <v>33304404</v>
      </c>
      <c r="F45" s="1">
        <v>1.1999999999999999E-7</v>
      </c>
      <c r="G45">
        <v>0.342642</v>
      </c>
      <c r="H45">
        <v>41</v>
      </c>
      <c r="I45">
        <v>0.88934999999999997</v>
      </c>
      <c r="J45">
        <v>0.54671000000000003</v>
      </c>
      <c r="K45">
        <v>474</v>
      </c>
      <c r="L45">
        <f t="shared" si="0"/>
        <v>-560</v>
      </c>
      <c r="M45" t="s">
        <v>193</v>
      </c>
    </row>
    <row r="46" spans="1:14">
      <c r="A46">
        <v>45</v>
      </c>
      <c r="B46" s="2">
        <v>22</v>
      </c>
      <c r="C46" s="2" t="s">
        <v>156</v>
      </c>
      <c r="D46" s="2">
        <v>24016638</v>
      </c>
      <c r="E46" s="2">
        <v>24016801</v>
      </c>
      <c r="F46" s="3">
        <v>2.9000000000000002E-6</v>
      </c>
      <c r="G46" s="2">
        <v>0.29541699999999999</v>
      </c>
      <c r="H46" s="2">
        <v>32</v>
      </c>
      <c r="I46" s="2">
        <v>0.86917</v>
      </c>
      <c r="J46" s="2">
        <v>0.57374999999999998</v>
      </c>
      <c r="K46" s="2">
        <v>160</v>
      </c>
      <c r="L46" s="2">
        <f t="shared" si="0"/>
        <v>-163</v>
      </c>
    </row>
    <row r="47" spans="1:14">
      <c r="A47">
        <v>46</v>
      </c>
      <c r="B47">
        <v>23</v>
      </c>
      <c r="C47" t="s">
        <v>194</v>
      </c>
      <c r="D47">
        <v>26686118</v>
      </c>
      <c r="E47">
        <v>26686700</v>
      </c>
      <c r="F47" s="1">
        <v>2.0000000000000001E-9</v>
      </c>
      <c r="G47">
        <v>0.28275800000000001</v>
      </c>
      <c r="H47">
        <v>55</v>
      </c>
      <c r="I47">
        <v>0.88593999999999995</v>
      </c>
      <c r="J47">
        <v>0.60318000000000005</v>
      </c>
      <c r="K47">
        <v>399</v>
      </c>
      <c r="L47">
        <f t="shared" si="0"/>
        <v>-582</v>
      </c>
    </row>
    <row r="48" spans="1:14">
      <c r="A48">
        <v>47</v>
      </c>
      <c r="B48">
        <v>23</v>
      </c>
      <c r="C48" t="s">
        <v>194</v>
      </c>
      <c r="D48">
        <v>39015627</v>
      </c>
      <c r="E48">
        <v>39015700</v>
      </c>
      <c r="F48">
        <v>2.1000000000000001E-4</v>
      </c>
      <c r="G48">
        <v>0.10291699999999999</v>
      </c>
      <c r="H48">
        <v>12</v>
      </c>
      <c r="I48">
        <v>0.105</v>
      </c>
      <c r="J48">
        <v>2.0833000000000002E-3</v>
      </c>
      <c r="K48">
        <v>29</v>
      </c>
      <c r="L48">
        <f t="shared" si="0"/>
        <v>-73</v>
      </c>
    </row>
    <row r="49" spans="1:14">
      <c r="A49">
        <v>48</v>
      </c>
      <c r="C49" t="s">
        <v>195</v>
      </c>
      <c r="D49">
        <v>97637</v>
      </c>
      <c r="E49">
        <v>97781</v>
      </c>
      <c r="F49">
        <v>8.8000000000000005E-3</v>
      </c>
      <c r="G49">
        <v>0.24273800000000001</v>
      </c>
      <c r="H49">
        <v>14</v>
      </c>
      <c r="I49">
        <v>0.37452000000000002</v>
      </c>
      <c r="J49">
        <v>0.13178999999999999</v>
      </c>
      <c r="K49">
        <v>91</v>
      </c>
      <c r="L49">
        <f t="shared" si="0"/>
        <v>-144</v>
      </c>
    </row>
    <row r="50" spans="1:14">
      <c r="A50">
        <v>49</v>
      </c>
      <c r="C50" t="s">
        <v>196</v>
      </c>
      <c r="D50">
        <v>429896</v>
      </c>
      <c r="E50">
        <v>430444</v>
      </c>
      <c r="F50" s="1">
        <v>1.8E-7</v>
      </c>
      <c r="G50">
        <v>0.34472900000000001</v>
      </c>
      <c r="H50">
        <v>40</v>
      </c>
      <c r="I50">
        <v>0.89066999999999996</v>
      </c>
      <c r="J50">
        <v>0.54593999999999998</v>
      </c>
      <c r="K50" t="s">
        <v>146</v>
      </c>
      <c r="L50">
        <f t="shared" si="0"/>
        <v>-548</v>
      </c>
      <c r="N50" t="s">
        <v>197</v>
      </c>
    </row>
    <row r="51" spans="1:14">
      <c r="A51">
        <v>50</v>
      </c>
      <c r="C51" t="s">
        <v>198</v>
      </c>
      <c r="D51">
        <v>144045</v>
      </c>
      <c r="E51">
        <v>144147</v>
      </c>
      <c r="F51">
        <v>4.4000000000000003E-3</v>
      </c>
      <c r="G51">
        <v>0.12045500000000001</v>
      </c>
      <c r="H51">
        <v>22</v>
      </c>
      <c r="I51">
        <v>0.21773000000000001</v>
      </c>
      <c r="J51">
        <v>9.7272999999999998E-2</v>
      </c>
      <c r="K51" t="s">
        <v>146</v>
      </c>
      <c r="L51">
        <f t="shared" si="0"/>
        <v>-102</v>
      </c>
      <c r="M51" t="s">
        <v>182</v>
      </c>
    </row>
    <row r="52" spans="1:14">
      <c r="A52">
        <v>51</v>
      </c>
      <c r="C52" t="s">
        <v>199</v>
      </c>
      <c r="D52">
        <v>34994</v>
      </c>
      <c r="E52">
        <v>35419</v>
      </c>
      <c r="F52" s="1">
        <v>4.0000000000000001E-8</v>
      </c>
      <c r="G52">
        <v>-0.42126799999999998</v>
      </c>
      <c r="H52">
        <v>23</v>
      </c>
      <c r="I52">
        <v>0.19797000000000001</v>
      </c>
      <c r="J52">
        <v>0.61924000000000001</v>
      </c>
      <c r="K52" t="s">
        <v>146</v>
      </c>
      <c r="L52">
        <f t="shared" si="0"/>
        <v>-425</v>
      </c>
      <c r="M52" t="s">
        <v>146</v>
      </c>
    </row>
    <row r="53" spans="1:14">
      <c r="A53">
        <v>52</v>
      </c>
      <c r="C53" t="s">
        <v>200</v>
      </c>
      <c r="D53">
        <v>80231</v>
      </c>
      <c r="E53">
        <v>80551</v>
      </c>
      <c r="F53">
        <v>2.2000000000000001E-3</v>
      </c>
      <c r="G53">
        <v>0.149949</v>
      </c>
      <c r="H53">
        <v>49</v>
      </c>
      <c r="I53">
        <v>0.84223999999999999</v>
      </c>
      <c r="J53">
        <v>0.69230000000000003</v>
      </c>
      <c r="K53">
        <v>111</v>
      </c>
      <c r="L53">
        <f t="shared" si="0"/>
        <v>-320</v>
      </c>
      <c r="M53" t="s">
        <v>146</v>
      </c>
    </row>
    <row r="54" spans="1:14">
      <c r="A54">
        <v>53</v>
      </c>
      <c r="C54" t="s">
        <v>201</v>
      </c>
      <c r="D54">
        <v>1713667</v>
      </c>
      <c r="E54">
        <v>1713740</v>
      </c>
      <c r="F54" s="1">
        <v>6.7999999999999999E-5</v>
      </c>
      <c r="G54">
        <v>0.108472</v>
      </c>
      <c r="H54">
        <v>12</v>
      </c>
      <c r="I54">
        <v>0.11056000000000001</v>
      </c>
      <c r="J54">
        <v>2.0833000000000002E-3</v>
      </c>
      <c r="K54">
        <v>45</v>
      </c>
      <c r="L54">
        <f t="shared" si="0"/>
        <v>-73</v>
      </c>
    </row>
    <row r="55" spans="1:14">
      <c r="A55">
        <v>54</v>
      </c>
      <c r="C55" t="s">
        <v>202</v>
      </c>
      <c r="D55">
        <v>13470</v>
      </c>
      <c r="E55">
        <v>13616</v>
      </c>
      <c r="F55">
        <v>4.8000000000000001E-2</v>
      </c>
      <c r="G55">
        <v>0.16137299999999999</v>
      </c>
      <c r="H55">
        <v>17</v>
      </c>
      <c r="I55">
        <v>0.20960999999999999</v>
      </c>
      <c r="J55">
        <v>4.8235E-2</v>
      </c>
      <c r="K55">
        <v>318</v>
      </c>
      <c r="L55">
        <f t="shared" si="0"/>
        <v>-146</v>
      </c>
      <c r="N55" t="s">
        <v>203</v>
      </c>
    </row>
    <row r="56" spans="1:14">
      <c r="A56">
        <v>55</v>
      </c>
      <c r="C56" t="s">
        <v>204</v>
      </c>
      <c r="D56">
        <v>1608779</v>
      </c>
      <c r="E56">
        <v>1608864</v>
      </c>
      <c r="F56">
        <v>3.8999999999999998E-3</v>
      </c>
      <c r="G56">
        <v>0.45222200000000001</v>
      </c>
      <c r="H56">
        <v>21</v>
      </c>
      <c r="I56">
        <v>0.88507999999999998</v>
      </c>
      <c r="J56">
        <v>0.43286000000000002</v>
      </c>
      <c r="K56">
        <v>85</v>
      </c>
      <c r="L56">
        <f t="shared" si="0"/>
        <v>-85</v>
      </c>
      <c r="M56" t="s">
        <v>146</v>
      </c>
      <c r="N56" t="s">
        <v>146</v>
      </c>
    </row>
    <row r="57" spans="1:14">
      <c r="A57">
        <v>56</v>
      </c>
      <c r="C57" t="s">
        <v>205</v>
      </c>
      <c r="D57">
        <v>59900</v>
      </c>
      <c r="E57">
        <v>59948</v>
      </c>
      <c r="F57">
        <v>4.9000000000000002E-2</v>
      </c>
      <c r="G57">
        <v>0.42769200000000002</v>
      </c>
      <c r="H57">
        <v>13</v>
      </c>
      <c r="I57">
        <v>0.92537999999999998</v>
      </c>
      <c r="J57">
        <v>0.49769000000000002</v>
      </c>
      <c r="K57">
        <v>77</v>
      </c>
      <c r="L57">
        <f t="shared" si="0"/>
        <v>-48</v>
      </c>
    </row>
    <row r="58" spans="1:14">
      <c r="A58">
        <v>57</v>
      </c>
      <c r="C58" s="2" t="s">
        <v>158</v>
      </c>
      <c r="D58" s="2">
        <v>1670517</v>
      </c>
      <c r="E58" s="2">
        <v>1670680</v>
      </c>
      <c r="F58" s="3">
        <v>8.4999999999999999E-6</v>
      </c>
      <c r="G58" s="2">
        <v>0.293516</v>
      </c>
      <c r="H58" s="2">
        <v>32</v>
      </c>
      <c r="I58" s="2">
        <v>0.86094000000000004</v>
      </c>
      <c r="J58" s="2">
        <v>0.56742000000000004</v>
      </c>
      <c r="K58" s="2">
        <v>217</v>
      </c>
      <c r="L58" s="2">
        <f t="shared" si="0"/>
        <v>-163</v>
      </c>
    </row>
    <row r="59" spans="1:14">
      <c r="A59">
        <v>58</v>
      </c>
      <c r="C59" t="s">
        <v>206</v>
      </c>
      <c r="D59">
        <v>16469</v>
      </c>
      <c r="E59">
        <v>16563</v>
      </c>
      <c r="F59">
        <v>4.5999999999999999E-2</v>
      </c>
      <c r="G59">
        <v>0.52431799999999995</v>
      </c>
      <c r="H59">
        <v>11</v>
      </c>
      <c r="I59">
        <v>0.91544999999999999</v>
      </c>
      <c r="J59">
        <v>0.39113999999999999</v>
      </c>
      <c r="K59">
        <v>43</v>
      </c>
      <c r="L59">
        <f t="shared" si="0"/>
        <v>-94</v>
      </c>
    </row>
    <row r="60" spans="1:14">
      <c r="A60">
        <v>59</v>
      </c>
      <c r="C60" t="s">
        <v>207</v>
      </c>
      <c r="D60">
        <v>628556</v>
      </c>
      <c r="E60">
        <v>629582</v>
      </c>
      <c r="F60" s="1">
        <v>2.1999999999999998E-9</v>
      </c>
      <c r="G60">
        <v>0.30740299999999998</v>
      </c>
      <c r="H60">
        <v>43</v>
      </c>
      <c r="I60">
        <v>0.69984000000000002</v>
      </c>
      <c r="J60">
        <v>0.39244000000000001</v>
      </c>
      <c r="K60" t="s">
        <v>146</v>
      </c>
      <c r="L60">
        <f t="shared" si="0"/>
        <v>-10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Mapping Statistics</vt:lpstr>
      <vt:lpstr>Raw read counts</vt:lpstr>
      <vt:lpstr>Trimmed read counts</vt:lpstr>
      <vt:lpstr>DMRs (mild hypoxia NBH)</vt:lpstr>
      <vt:lpstr>DMRs (severe hypoxia NBH)</vt:lpstr>
      <vt:lpstr>'DMRs (mild hypoxia NBH)'!_20_OC_N_qval.0.05</vt:lpstr>
      <vt:lpstr>'DMRs (severe hypoxia NBH)'!_5_OC_N_qval.0.05</vt:lpstr>
      <vt:lpstr>'Mapping Statistics'!new_genome_mapping_statistics</vt:lpstr>
      <vt:lpstr>'Raw read counts'!raw_fastqc_sequence_counts</vt:lpstr>
      <vt:lpstr>'Trimmed read counts'!trimmed_fastqc_sequence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l Aluru</dc:creator>
  <cp:lastModifiedBy>Neel Aluru</cp:lastModifiedBy>
  <dcterms:created xsi:type="dcterms:W3CDTF">2024-10-19T13:39:48Z</dcterms:created>
  <dcterms:modified xsi:type="dcterms:W3CDTF">2024-10-26T04:53:20Z</dcterms:modified>
</cp:coreProperties>
</file>